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90" windowWidth="19440" windowHeight="11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15" i="1" l="1"/>
  <c r="E14" i="1"/>
</calcChain>
</file>

<file path=xl/sharedStrings.xml><?xml version="1.0" encoding="utf-8"?>
<sst xmlns="http://schemas.openxmlformats.org/spreadsheetml/2006/main" count="443" uniqueCount="181">
  <si>
    <r>
      <t>Spot No.</t>
    </r>
    <r>
      <rPr>
        <b/>
        <vertAlign val="superscript"/>
        <sz val="11.5"/>
        <rFont val="Times New Roman"/>
        <family val="1"/>
      </rPr>
      <t xml:space="preserve"> (</t>
    </r>
    <r>
      <rPr>
        <b/>
        <i/>
        <vertAlign val="superscript"/>
        <sz val="11.5"/>
        <rFont val="Times New Roman"/>
        <family val="1"/>
      </rPr>
      <t>a</t>
    </r>
    <r>
      <rPr>
        <b/>
        <vertAlign val="superscript"/>
        <sz val="11.5"/>
        <rFont val="Times New Roman"/>
        <family val="1"/>
      </rPr>
      <t>)</t>
    </r>
  </si>
  <si>
    <r>
      <t>Protein name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b</t>
    </r>
    <r>
      <rPr>
        <b/>
        <vertAlign val="superscript"/>
        <sz val="11.5"/>
        <rFont val="Times New Roman"/>
        <family val="1"/>
      </rPr>
      <t>)</t>
    </r>
  </si>
  <si>
    <r>
      <t>Plant Species</t>
    </r>
    <r>
      <rPr>
        <b/>
        <i/>
        <vertAlign val="superscript"/>
        <sz val="12"/>
        <rFont val="Times New Roman"/>
        <family val="1"/>
      </rPr>
      <t>(c)</t>
    </r>
  </si>
  <si>
    <r>
      <t>gi Number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d</t>
    </r>
    <r>
      <rPr>
        <b/>
        <vertAlign val="superscript"/>
        <sz val="11.5"/>
        <rFont val="Times New Roman"/>
        <family val="1"/>
      </rPr>
      <t>)</t>
    </r>
  </si>
  <si>
    <t>Arabidopsis lyrata subsp. Lyrata</t>
    <phoneticPr fontId="9" type="noConversion"/>
  </si>
  <si>
    <t>Heterolepis aliena</t>
    <phoneticPr fontId="9" type="noConversion"/>
  </si>
  <si>
    <t>Malus x domestica</t>
    <phoneticPr fontId="9" type="noConversion"/>
  </si>
  <si>
    <t>Bongardia chrysogonum</t>
  </si>
  <si>
    <t>Vanilla palmarum</t>
  </si>
  <si>
    <t>Loeseneriella sp. Chase 2095</t>
  </si>
  <si>
    <t>Cremastosperma leiophyllum</t>
  </si>
  <si>
    <t>Astripomoea grantii</t>
  </si>
  <si>
    <t>Glycine max</t>
  </si>
  <si>
    <t>Vitis vinifera</t>
  </si>
  <si>
    <t>Populus trichocarpa</t>
    <phoneticPr fontId="9" type="noConversion"/>
  </si>
  <si>
    <t>Fragaria x ananassa</t>
  </si>
  <si>
    <t>Phaseolus lunatus</t>
  </si>
  <si>
    <t>Malus x domestica</t>
  </si>
  <si>
    <t>Cucumis melo subsp. Melo</t>
  </si>
  <si>
    <t>Populus trichocarpa</t>
  </si>
  <si>
    <t>Phaseolus vulgaris</t>
  </si>
  <si>
    <t xml:space="preserve">Triosephosphate isomerase (TIM) </t>
    <phoneticPr fontId="9" type="noConversion"/>
  </si>
  <si>
    <t>Triosephosphate isomerase (TIM)</t>
  </si>
  <si>
    <t>Vitis vinifera]</t>
  </si>
  <si>
    <t>Stellaria longipes</t>
  </si>
  <si>
    <t>Ricinus communis</t>
  </si>
  <si>
    <t>Brassica napus</t>
  </si>
  <si>
    <t>Transcription related (3)</t>
    <phoneticPr fontId="9" type="noConversion"/>
  </si>
  <si>
    <t>Prunus avium</t>
  </si>
  <si>
    <t>Zea mays</t>
  </si>
  <si>
    <t>Medicago truncatula</t>
  </si>
  <si>
    <t>Prunus dulcis</t>
  </si>
  <si>
    <t>Amino acid metabolism (11)</t>
    <phoneticPr fontId="9" type="noConversion"/>
  </si>
  <si>
    <t>Prunus armeniaca</t>
  </si>
  <si>
    <t>Vigna radiata</t>
  </si>
  <si>
    <t>Spiraea nipponica</t>
  </si>
  <si>
    <t>Datisca glomerata</t>
  </si>
  <si>
    <t>Capsicum annuum</t>
  </si>
  <si>
    <t>Cell Wall related (1)</t>
    <phoneticPr fontId="9" type="noConversion"/>
  </si>
  <si>
    <t>FtsZ-like protein</t>
    <phoneticPr fontId="9" type="noConversion"/>
  </si>
  <si>
    <t>Confidence Score</t>
  </si>
  <si>
    <t>Probabilities</t>
  </si>
  <si>
    <t>Expected Accuracy</t>
  </si>
  <si>
    <t>Reliability Class</t>
  </si>
  <si>
    <t xml:space="preserve">Chloroplast 
</t>
  </si>
  <si>
    <t>Chloroplast</t>
  </si>
  <si>
    <t>Secretory pathway</t>
  </si>
  <si>
    <t>Cytoplasm</t>
  </si>
  <si>
    <t>-</t>
  </si>
  <si>
    <t>Secreted pathway</t>
  </si>
  <si>
    <t>Cytoplasm. Peroxisome.</t>
  </si>
  <si>
    <t>Chloroplast. Golgi apparatus.</t>
  </si>
  <si>
    <t>Mitochondrion</t>
  </si>
  <si>
    <t>Extra cellular or Secreted</t>
  </si>
  <si>
    <t>Nucleus. Peroxisome</t>
  </si>
  <si>
    <t>Chloroplast. Mitochondrion.</t>
  </si>
  <si>
    <t>Mitochondrion.</t>
  </si>
  <si>
    <t>Endoplasmic Reticulum</t>
  </si>
  <si>
    <t>Nucleus</t>
  </si>
  <si>
    <t>Cell wall</t>
  </si>
  <si>
    <t>Mitochondria</t>
  </si>
  <si>
    <t>Vacuole</t>
  </si>
  <si>
    <t>Cell membrane. Chloroplast.</t>
  </si>
  <si>
    <t>Cell membrane</t>
  </si>
  <si>
    <t>Cell membrane. Vacuole.</t>
  </si>
  <si>
    <t>Extracellular or Secreted</t>
  </si>
  <si>
    <r>
      <t>Localization information</t>
    </r>
    <r>
      <rPr>
        <b/>
        <vertAlign val="superscript"/>
        <sz val="12"/>
        <rFont val="Times New Roman"/>
        <family val="1"/>
      </rPr>
      <t>(</t>
    </r>
    <r>
      <rPr>
        <i/>
        <vertAlign val="superscript"/>
        <sz val="12"/>
        <rFont val="Times New Roman"/>
        <family val="1"/>
      </rPr>
      <t>e</t>
    </r>
    <r>
      <rPr>
        <b/>
        <vertAlign val="superscript"/>
        <sz val="12"/>
        <rFont val="Times New Roman"/>
        <family val="1"/>
      </rPr>
      <t>)</t>
    </r>
  </si>
  <si>
    <r>
      <t xml:space="preserve">1 </t>
    </r>
    <r>
      <rPr>
        <b/>
        <sz val="12"/>
        <color indexed="12"/>
        <rFont val="Times New Roman"/>
        <family val="1"/>
      </rPr>
      <t>YLoc</t>
    </r>
  </si>
  <si>
    <r>
      <t>2</t>
    </r>
    <r>
      <rPr>
        <b/>
        <sz val="12"/>
        <color indexed="17"/>
        <rFont val="Times New Roman"/>
        <family val="1"/>
      </rPr>
      <t xml:space="preserve"> ngLOC</t>
    </r>
    <phoneticPr fontId="2" type="noConversion"/>
  </si>
  <si>
    <t>LocTree3</t>
    <phoneticPr fontId="2" type="noConversion"/>
  </si>
  <si>
    <t>IKSGFIHFK    IKSGFIHFK    EAVNVSLGNLLSYPFVR</t>
  </si>
  <si>
    <t>AVYECLR    AMHAVIDR    DTDILAAFR    VALEACVQAR    VALEACVQAR    EIKFEFQAVDT    EIKFEFQAVDT    LTYYTPDYETK    DDENVNSQPFMR    TFQGPPHGIQVER    TFQGPPHGIQVER    WSPELAAACEVWK    DLAVEGNEIIREAAK    DLAVEGNEIIREAAK    GHYLNATAGTCEEMMK    GGLDFTKDDENVNSQPFMR</t>
  </si>
  <si>
    <t>VYDDEVR    FYWAPTR    VYDDEVRK    VYDDEVRK    YREAADIIR    EGPPTFEQPK    EGPPTFEQPK    VPLILGIWGGK    VPLILGIWGGK    SFQCELVFAK    SFQCELVFAK    MATAVSTIGSVNR    FYWAPTREDR    FYWAPTREDR    MCALFINDLDAGAGR    MCALFINDLDAGAGR    MCALFINDLDAGAGR    LVDTFPGQSIDFFGALR    LVDTFPGQSIDFFGALR    VPIIVTGNDFSTLYAPLIR</t>
  </si>
  <si>
    <t>SAGFKAGVK    AVYECLR    AMHAVIDR    DTDILAAFR    DTDILAAFR    VALEACVQAR    VALEACVQAR    QKNHGMHFR    QKNHGMHFR    FLFCAEAIYK    FLFCAEAIYK    DDENVNSQPFMR    MSGGDHIHAGTVVGK    TFQGPPHGIQVER    DYKLTYYTPEYVTK    DYKLTYYTPEYVTK    GGLDFTKDDENVNSQPFMR    GGLDFTKDDENVNSQPFMR</t>
  </si>
  <si>
    <t>AVYECLR    AMHAVIDR    NHGMHFR    DTDILAAFR    DTDILAAFR    VALEACVQAR    VALEACVQAR    QKNHGMHFR    DXGLLLHIHR    MSGGDHIHAGTVVGK    TFQGPPHGIQVER    GGLDFTKDDENVNSQPFMR    GGLDFTKDDENVNSQPFMR</t>
  </si>
  <si>
    <t>AVYECLR    AMHAVIDR    NHGMHFR    DTDILAAFR    DTDILAAFR    VALEACVQAR    VALEACVQAR    FEFEAMDTL    LTYYTPDYETK    DDENVNSQPFMR    MSGGDHIHAGTVVGK    TFQGPPHGIQVER</t>
  </si>
  <si>
    <t>AVYECLR    AMHAVIDR    NHGMHFR    ASVXFKAGVK    DTDILAAFR    DTDILAAFR    VALEACVQAR    VALEACVQAR    DDENVNSQPFMR    MSGGDHIHAGTVVGK    TFQGPPHGIQVER    GGLDFTKDDENVNSQPFMR    GGLDFTKDDENVNSQPFMR</t>
  </si>
  <si>
    <t>EGNEIIR    NHGMHFR    AVYECLR    AMHAVIDR    NHGMHFR    DTDILAAFR    DTDILAAFR    VALEACVQAR    VALEACVQAR    QKNHGMHFR    QKNHGMHFR    LTYYTPEYK    DNGLLLHIHR    FLFCAEAIYK    DDFVEQDRSR    EITLGFVDLLR    DDENVNSQPFMR    TFQGPPHGIQVER    TFQGPPHGIQVER    YGRPLLGCTIKPK    WSPELAAACEVWK    WSPELAAACEVWK    GHYLNATAGTCEEMMK    GHYLNATAGTCEEMMK    QACKWSPELAAACEVWK    GGLDFTKDDENVNSQPFMR    GGLDFTKDDENVNSQPFMR    GGLDFTKDDENVNSQPFMR    VTPQPGVPPEEAGAAVAAESSTGTWTTVWTDGLTSLDR</t>
  </si>
  <si>
    <t>ELEVIHSR    FGEAVWFK    NRELEVIHSR    NRELEVIHSR    QVSSGSPWYGPDR    QVSSGSPWYGPDR</t>
  </si>
  <si>
    <t>SVWNLTK    AEDGEPHR    YYEDTEFFIK    YYEDTEFFIK    FEAGSVEPAHHHTFGHDLVVMK    FEAGSVEPAHHHTFGHDLVVMK</t>
  </si>
  <si>
    <t>LFSPGNLR    TKNSSLVTR    TKNSSLVTR    FEETLYGSSR    FEETLYGSSR    DQVAAAMGIYGPR    DQVAAAMGIYGPR    DQVAAAMGIYGPR    DQVAAAMGIYGPR    YTGGMVPDVNQIIVK</t>
  </si>
  <si>
    <t>GPDIFGVVR    SAGVGENYKK    SAGVGENYKK    TMTEALEQTGR    TMTEALEQTGR    TMTEALEQTGR    TMTEALEQTGR</t>
  </si>
  <si>
    <t>TGGPFGTMK    EDKPEPPPEGR    EDKPEPPPEGR    TMGLSDQDIVALSGGHTLGR    TMGLSDQDIVALSGGHTLGR    TMGLSDQDIVALSGGHTLGR</t>
  </si>
  <si>
    <t>YYVDLMNR    YYVDLMNR    YYVDLMNR    YYVDLMNR    DDIAQAAGLLR    DDIAQAAGLLR    VVSCSDITALAAR    VVSCSDITALAAR    VFKDDIAQAAGLLR    VFKDDIAQAAGLLR    QGLFTSDQDLYTDKR    DAVFLSGGPDYNIPLGR</t>
  </si>
  <si>
    <t>LGDCPFCQR    LGDCPFCQR    EDVIAGWRPK    EDVIAGWRPK</t>
  </si>
  <si>
    <t>VLLIVNVASK    VLLIVNVASK    CGLTNSNYTELNQLYEK    CGLTNSNYTELNQLYEK</t>
  </si>
  <si>
    <t>MAVTLDEK    ELMPGGVNSPVR    ELMPGGVNSPVR    ELMPGGVNSPVR    ELMPGGVNSPVR    IIGGGLPVGAYGGR    IIGGGLPVGAYGGR    FVNSGTEACMGVLR    FVNSGTEACMGVLR    FVNSGTEACMGVLR    AGSGVATLGLPDSPGVPK    AGSGVATLGLPDSPGVPK    LSYGGAQEYFGITPDLTTLGK    LSYGGAQEYFGITPDLTTLGK</t>
  </si>
  <si>
    <t>IAGLEVLR    RYSTGPVR    HIETTLTR    HIETTLTRAK    KMSEVDEESK    DLDEVILVGGSTR    DLDEVILVGGSTR    QFAAEEISAQVLR    QFAAEEISAQVLR    AVVTVPAYFNDSQR    AVVTVPAYFNDSQR    QAVVNPENTFFSVK    AKFEELCSDLLDR    AKFEELCSDLLDR    QAVVNPENTFFSVKR    KQDITITGASTLPSDEVER    KQDITITGASTLPSDEVER     SEVFSTAADGQTSVEINVLQGER    SEVFSTAADGQTSVEINVLQGER</t>
  </si>
  <si>
    <t>IAGLDVQR    EQQITIR    HLNITLTR    VIENSEGAR    RFDDPQTQK    RFDDPQTQK    TTPSVVAFNQK    TTPSVVAFNQK    DVDEVLLVGGMTR    DVDEVLLVGGMTR    DVDEVLLVGGMTR    AVITVPAYFNDAQR    AVITVPAYFNDAQR    SQVFSTAADNQTQVGIK    IINEPTAAALSYGMNNK    IINEPTAAALSYGMNNK    IINEPTAAALSYGMNNK    GVNPDEAVAMGAAIQGGILR    GVNPDEAVAMGAAIQGGILR    GVNPDEAVAMGAAIQGGILR    IELSSTSQTEINLPFITADASGAK</t>
  </si>
  <si>
    <t>LRTACER    ITITNDKGR    ITITNDKGR    NKITITNDK    DAGVIAGLNVLR    DAGVIAGLNVLR    NALENYAYNMR    NALENYAYNMR    STVHDVVLVGGSTR    STVHDVVLVGGSTR    QFAAEEISSMVLVK    QFAAEEISSMVLVK</t>
  </si>
  <si>
    <t>EEHVMAGKEK    ITFGEGSQYGYVK    ITFGEGSQYGYVK    HAEILEGDGGPGTIK    HAEILEGDGGPGTIK    GDVEIKEEHVMAGK</t>
  </si>
  <si>
    <t>FFVGGNWK    SLSQPYSGLRR    HVIGEDDQFIGK    HVIGEDDQFIGK    GGAFTGEISVEQLK    GGAFTGEISVEQLK    HVIGEDDQFIGKK    AAYALNEGLGVIACIGEK    AAYALNEGLGVIACIGEK</t>
  </si>
  <si>
    <t>FFVGGNWK    VASPEQAQEVHVAVR    VASPEQAQEVHVAVR</t>
  </si>
  <si>
    <t>IWLVDSK    AYELGLATR    ERDAHYLR    RPQGLYISLK    RPQGLYISLK    GLIYPPFSNIR    GLIYPPFSNIR    SIQVIVVTDGER    SIQVIVVTDGER    AIKPTVLIGSSGVGR    AIKPTVLIGSSGVGR    YAESCMYSPVYR    YAESCMYSPVYR    YAESCMYSPVYR    YAESCMYSPVYR    ILGLGDLGCQGMGIPVGK</t>
  </si>
  <si>
    <t>VWWMFR    VWWMFR    VWVLDGGLPR    VWVLDGGLPR    SARAMASAGIGAR    VLDASWYMPDEQR    VLDASWYMPDEQR    VLDASWYMPDEQR    RGLFSQLGSYSTAYR</t>
  </si>
  <si>
    <t>FGDEGEQLR    FGDEGEQLR    LNWATLGAGER    LNWATLGAGER    MEENYLWGCFSQTGEVVSVK</t>
  </si>
  <si>
    <t>EGGGGGYSR    GSGGSEGGSWR    GSGGSEGGSWR    EGGYGGGEGGGAR    GSGGSEGGSWRS    NITVNEAQSR    GFGFVTFSNEK    GFGFVTFSNEK    REGGYGGGEGGGAR    REGGYGGGEGGGAR    AFSPFGEIIESK    AFSPFGEIIESK    GGGGGGYGGGGGYGGGGR    GGGGGGYGGGGGYGGGGR    GGGGGGYGSGGGGYGGGGR    GGGGGGYGSGGGGYGGGGR    DAIEGMNGQNLDGR    DAIEGMNGQNLDGR    DAIEGMNGQNLDGR    GGGGGGYGGGGGYGGGGRR    CFVGGLAWATDNDALER</t>
  </si>
  <si>
    <t>VNVAEERPR    VNVAEERPR    GFGFVTMSTVEEAEK    GFGFVTMSTVEEAEK    GFGFVTMSTVEEAEK    IYVGNLPWQVDDSR    IYVGNLPWQVDDSR</t>
  </si>
  <si>
    <t>AQVCTQR    QGSAAIGLR    LVVQLADK    ANSELSSHQK    THVVLACVNK    THVVLACVNK    LFQVEYAMEAVK    LFQVEYAMEAVK    LFQVEYAMEAVK    LFQVEYAMEAVK    VDDHIGVAIAGLTADGR    VDDHIGVAIAGLTADGR    NQYDTDVTTWSPAGR    NQYDTDVTTWSPAGR    SECINYNYTYESPLPVGR    SECINYNYTYESPLPVGR</t>
  </si>
  <si>
    <t>IQLLLSEVK    DITELIASGR    DITELIASGR    GKDITELIASGR    GKDITELIASGR    DILGSVGAETDDDR    DILGSVGAETDDDR    LASVPSGGGAVAVAAPGAGAGAAAPAAAEPK</t>
  </si>
  <si>
    <t>IVEFGLEHGVR    IVEFGLEHGVR    KIVEFGLEHGVR    LASEPGTGHLNPLNPK    LASEPGTGHLNPLNPK</t>
  </si>
  <si>
    <t>RALHFAR    NWREEGIVTPVK    NWREEGIVTPVK    NSWGESWGDNGYFK    YNGGLDTEAAYPYVGTDGACK</t>
  </si>
  <si>
    <t>HEQGGVFAAEGYAR    HEQGGVFAAEGYAR    MIGTDAFQETPIVEVTR    MIGTDAFQETPIVEVTR    DIQQQLAIPNWDQPIR    DIQQQLAIPNWDQPIR</t>
  </si>
  <si>
    <t>NTALHYAAGYGR    YWNNEEVLQK    YWNNEEVLQK    TALHFACGYGEVK    TALHFACGYGEVK</t>
  </si>
  <si>
    <t>SFMDEFR    GYYGECGK    DTIAAGIEAR    DTIAAGIEAR    ATGAYSHSQGIK    ATGAYSHSQGIK    AWQILDQIPGR    AWQILDQIPGR    DISLVSFQSVSK    SETQGLFSADAIER    SETQGLFSADAIER    ALVVINPGNPTGQVLAEDNQR    ALVVINPGNPTGQVLAEDNQR</t>
  </si>
  <si>
    <t>QQYGLAK    TTAGKLLTR    VEGSAVLAATEY    SANEVILVIEAYK    SANEVILVIEAYK    SLASFPQGCFYSTAVGGLR    SLASFPQGCFYSTAVGGLR</t>
  </si>
  <si>
    <t>SEGYTINR    DISDAHYK    EEGGFEVIK    EEGGFEVIKK    MWGSLLLKQNK    SMREEGGFEVIK    SMREEGGFEVIK    SMREEGGFEVIK    SMREEGGFEVIK    TISKPVEHPSELPK    HETASINTFSWGVANR    HETASINTFSWGVANR    GGNNILVICDAYTPQGEPIPTNK    GGNNILVICDAYTPQGEPIPTNK    GGNNILVICDAYTPQGEPIPTNKR    GGNNILVICDAYTPQGEPIPTNKR    WPLGWPVGGYPGPQGPYYCGAGADK    WNYDGSSTGQAPGEDSEVILYPQAIFK    WNYDGSSTGQAPGEDSEVILYPQAIFK</t>
  </si>
  <si>
    <t>KLGDLLR    VLDDSFR    YVGLQILQER    YVGLQILQER    FVSEDGIDNVR    FVSEDGIDNVR    VLDDSFRVMGIK    ILGGTTIINAGVYAR    ILGGTTIINAGVYAR    GDPNNLLVAVQASVEK    NFINILPPNPIEASVVTVLGIR    NFINILPPNPIEASVVTVLGIR    IAPNIKFNYYSNSTDLANCVSGMK    VVDASTFPYEPXSHPQGFYLMLGR    GTIATEYPNTLTADGFAYNLQQQDDGK    GTIATEYPNTLTADGFAYNLQQQDDGK    GTIATEYPNTLTADGFAYNLQQQDDGKTPVER    GTIATEYPNTLTADGFAYNLQQQDDGKTPVER</t>
  </si>
  <si>
    <t>VWWMFR    VWWMFR    VWVLDGGLPR    VWVLDGGLPR    VLDASWYMPDEQR    VLDASWYMPDEQR    VLDASWYMPDEQR    AAGYDVESSASSDAILK    AAGYDVESSASSDAILK    TSDRISSVMASSVAGTR    TSDRISSVMASSVAGTR</t>
  </si>
  <si>
    <t>AADELRK    NPYWFNR    FLAIDAVEK    ESVLPAAVTAR    ESVLPAAVTAR    NGNTGYDEIR    VTTTIGFGSPNK    VTTTIGFGSPNK    ANSYSVHGSALGAK    VSIEAGSTFGWEK    VSIEAGSTFGWEK    ALPTYTPESPADATR    ALPTYTPESPADATR</t>
  </si>
  <si>
    <t>MTNMTLR    YGGVMLWSK    YGGVMLWSK    YGGVMLWSK    YGGVMLWSK    IYLTGAPQCPFPDR    IYLTGAPQCPFPDR    HVIYFLFFISCSLSKPSDASR</t>
  </si>
  <si>
    <t>DITLQEVNR    VVGVGGGGNNAVNR    VVGVGGGGNNAVNR    NVDTLIVIPNDR    NVDTLIVIPNDR    GLGTGGNPLLGEQAAEESK</t>
  </si>
  <si>
    <t>DFPADDK    LNNQNEVLK    LNNQNEVLK    NTALHYAAGYGR    YWNNEEVLQK    YWNNEEVLQK    TALHFACGYGEVK    TALHFACGYGEVK</t>
  </si>
  <si>
    <t>Final Localization Result</t>
    <phoneticPr fontId="2" type="noConversion"/>
  </si>
  <si>
    <t>Plant-mPLoc</t>
    <phoneticPr fontId="2" type="noConversion"/>
  </si>
  <si>
    <t>Vacuole</t>
    <phoneticPr fontId="2" type="noConversion"/>
  </si>
  <si>
    <t>Mitochondrion</t>
    <phoneticPr fontId="2" type="noConversion"/>
  </si>
  <si>
    <t>Cytoplasm</t>
    <phoneticPr fontId="2" type="noConversion"/>
  </si>
  <si>
    <t>Secreted</t>
    <phoneticPr fontId="2" type="noConversion"/>
  </si>
  <si>
    <t>Nucleus</t>
    <phoneticPr fontId="2" type="noConversion"/>
  </si>
  <si>
    <t>Chloroplast</t>
    <phoneticPr fontId="2" type="noConversion"/>
  </si>
  <si>
    <t>Chloroplast</t>
    <phoneticPr fontId="2" type="noConversion"/>
  </si>
  <si>
    <t>20S proteasome</t>
    <phoneticPr fontId="9" type="noConversion"/>
  </si>
  <si>
    <t>Heat shock protein 70 (HSP70)</t>
    <phoneticPr fontId="9" type="noConversion"/>
  </si>
  <si>
    <t>Heat shock protein 70 (HSP70)</t>
    <phoneticPr fontId="2" type="noConversion"/>
  </si>
  <si>
    <t>Carbonic anhydrase (CA)</t>
    <phoneticPr fontId="9" type="noConversion"/>
  </si>
  <si>
    <t>Chlorophyll a-b binding protein 3,chloroplastic (CAB)</t>
    <phoneticPr fontId="9" type="noConversion"/>
  </si>
  <si>
    <t>Copper/zinc superoxide dismutase copper chaperone prcursor (SOD)</t>
    <phoneticPr fontId="9" type="noConversion"/>
  </si>
  <si>
    <t>Cytosolic ascorbate peroxidase APX19 (APX)</t>
    <phoneticPr fontId="2" type="noConversion"/>
  </si>
  <si>
    <t>Ribulose-1,5-bisphosphate carboxylase/oxygenase large subunit (RuBisCO LSU)</t>
    <phoneticPr fontId="2" type="noConversion"/>
  </si>
  <si>
    <t>Ribose 5-phosphate isomerase (Rpi)</t>
    <phoneticPr fontId="9" type="noConversion"/>
  </si>
  <si>
    <t>Glutamate-1-semialdehyde 2,1-aminomutase  (GSA)</t>
    <phoneticPr fontId="9" type="noConversion"/>
  </si>
  <si>
    <t>Glutamate-1-semialdehyde 2,1-aminomutase (GSA)</t>
    <phoneticPr fontId="2" type="noConversion"/>
  </si>
  <si>
    <t>Pathogenesis-related protein Bet v I family (Bet V I)</t>
    <phoneticPr fontId="2" type="noConversion"/>
  </si>
  <si>
    <t>Beta-hexosaminidase-like protein (Hexose)</t>
    <phoneticPr fontId="9" type="noConversion"/>
  </si>
  <si>
    <t>Sedoheptulose-1,7-bisphosphatase, chloroplastic (SBPase)</t>
    <phoneticPr fontId="9" type="noConversion"/>
  </si>
  <si>
    <t>Sedoheptulose-1,7-bisphosphatase, chloroplastic  (SBPase)</t>
    <phoneticPr fontId="2" type="noConversion"/>
  </si>
  <si>
    <t>Malic enzyme (ME)</t>
    <phoneticPr fontId="9" type="noConversion"/>
  </si>
  <si>
    <t>Mercapto-pyruvate sulfurtransferase (MST)</t>
    <phoneticPr fontId="9" type="noConversion"/>
  </si>
  <si>
    <t>Cysteine protease (CPs)</t>
    <phoneticPr fontId="9" type="noConversion"/>
  </si>
  <si>
    <t>Acetohydroxyacid synthase, partial (AHAS)</t>
    <phoneticPr fontId="9" type="noConversion"/>
  </si>
  <si>
    <t>Ankyrin repeat domain protein (ANK)</t>
    <phoneticPr fontId="2" type="noConversion"/>
  </si>
  <si>
    <t>Aspartate aminotransferase (AST)</t>
    <phoneticPr fontId="2" type="noConversion"/>
  </si>
  <si>
    <t>Asparagine synthetase (AS)</t>
    <phoneticPr fontId="9" type="noConversion"/>
  </si>
  <si>
    <t>Glutamine synthetase (GS)</t>
    <phoneticPr fontId="2" type="noConversion"/>
  </si>
  <si>
    <t>Choline dehydrogenase (ChDH)</t>
    <phoneticPr fontId="9" type="noConversion"/>
  </si>
  <si>
    <t>Thiosulfate sulfurtransferase (TST)</t>
    <phoneticPr fontId="2" type="noConversion"/>
  </si>
  <si>
    <t>Transketolase 1 (TK)</t>
    <phoneticPr fontId="9" type="noConversion"/>
  </si>
  <si>
    <t>Ankyrin repeats (ANK)</t>
    <phoneticPr fontId="9" type="noConversion"/>
  </si>
  <si>
    <t>Acidic endochitinase (Echi)</t>
    <phoneticPr fontId="9" type="noConversion"/>
  </si>
  <si>
    <t>Nucleic acid binding protein (NABP)</t>
    <phoneticPr fontId="9" type="noConversion"/>
  </si>
  <si>
    <t>60S acidic ribosomal protein (RP)</t>
    <phoneticPr fontId="2" type="noConversion"/>
  </si>
  <si>
    <t>RNA recognition motif (RRM)</t>
    <phoneticPr fontId="9" type="noConversion"/>
  </si>
  <si>
    <t>RNA recognition motif (RRM)</t>
    <phoneticPr fontId="2" type="noConversion"/>
  </si>
  <si>
    <t>Peroxidase 1 (POD)</t>
    <phoneticPr fontId="2" type="noConversion"/>
  </si>
  <si>
    <t>Glutathione peroxidase 1 (GPX)</t>
    <phoneticPr fontId="2" type="noConversion"/>
  </si>
  <si>
    <t>Dehydroascorbate reductase 1 (DHAR)</t>
    <phoneticPr fontId="2" type="noConversion"/>
  </si>
  <si>
    <t>Mitochondrion</t>
    <phoneticPr fontId="2" type="noConversion"/>
  </si>
  <si>
    <t>Chloroplast</t>
    <phoneticPr fontId="2" type="noConversion"/>
  </si>
  <si>
    <t>Cytoplasm</t>
    <phoneticPr fontId="2" type="noConversion"/>
  </si>
  <si>
    <t>-</t>
    <phoneticPr fontId="2" type="noConversion"/>
  </si>
  <si>
    <t>Secreted</t>
    <phoneticPr fontId="2" type="noConversion"/>
  </si>
  <si>
    <r>
      <t xml:space="preserve"> </t>
    </r>
    <r>
      <rPr>
        <b/>
        <sz val="12"/>
        <color rgb="FFFF0000"/>
        <rFont val="Times New Roman"/>
        <family val="1"/>
      </rPr>
      <t>TargetP</t>
    </r>
    <phoneticPr fontId="2" type="noConversion"/>
  </si>
  <si>
    <t>Cell wall. Vacuole.</t>
    <phoneticPr fontId="2" type="noConversion"/>
  </si>
  <si>
    <t>Vacuole</t>
    <phoneticPr fontId="2" type="noConversion"/>
  </si>
  <si>
    <t>Peroxisome</t>
    <phoneticPr fontId="2" type="noConversion"/>
  </si>
  <si>
    <t>Secreted pathway</t>
    <phoneticPr fontId="2" type="noConversion"/>
  </si>
  <si>
    <t>Cytoplasm</t>
    <phoneticPr fontId="2" type="noConversion"/>
  </si>
  <si>
    <t>Cytoplasm. Mitochondrion.</t>
    <phoneticPr fontId="2" type="noConversion"/>
  </si>
  <si>
    <t>Nucleus</t>
    <phoneticPr fontId="2" type="noConversion"/>
  </si>
  <si>
    <t>Cytoplasm. Peroxisome.</t>
    <phoneticPr fontId="2" type="noConversion"/>
  </si>
  <si>
    <t>Chloroplast. Cytoplasm. Mitochondrion. Nucleus. Peroxisome</t>
    <phoneticPr fontId="2" type="noConversion"/>
  </si>
  <si>
    <t>Photosynthesis (10)</t>
    <phoneticPr fontId="9" type="noConversion"/>
  </si>
  <si>
    <t>Stress and defese (6)</t>
    <phoneticPr fontId="9" type="noConversion"/>
  </si>
  <si>
    <t>Protein synthesis and turnover (5)</t>
    <phoneticPr fontId="9" type="noConversion"/>
  </si>
  <si>
    <t>Cell division (1)</t>
    <phoneticPr fontId="9" type="noConversion"/>
  </si>
  <si>
    <t>Carbohydrate and energy metabolism (9)</t>
    <phoneticPr fontId="9" type="noConversion"/>
  </si>
  <si>
    <t>Arabidopsis thaliana</t>
    <phoneticPr fontId="2" type="noConversion"/>
  </si>
  <si>
    <t xml:space="preserve"> a Assigned spot number as indicated in Figure 4. b The name and functional category of the proteins identified by ESI-Q-TOF MS. c The plant species that the peptides matched from.d Database accession number from NCBInr. e Localization information of identified proteins with five different protein subcellular localization prediction systems (1. YLoc with a confidence score that lies between 0 and 1, the larger the confidence score, the higher the confidence that this prediction is correct; 2. LocTree3 with a expected accuracy that on a 0-100% scale, this estimation is based on the average accuracy of predictions above this score in cross-validation; 3. Plant-mPLoc; 4. ngLOC with a probabilities (0-100%) of this location; and 5. TargetP with a reliability class (RC) from 1 to 5, where 1 indicates the strongest prediction, RC is a measure of the size of the difference ('diff') between the highest (winning) and the second highest output scores); Chl, chloroplast;  Cyt, cytoplasm; Mit, mitochondria; Nuc, nucleus;  Sec, secreted; Vac, vacuole; _ any other location. * no result. f The sequence of identified proteins. </t>
    <phoneticPr fontId="2" type="noConversion"/>
  </si>
  <si>
    <r>
      <t>sequence</t>
    </r>
    <r>
      <rPr>
        <b/>
        <i/>
        <vertAlign val="superscript"/>
        <sz val="12"/>
        <rFont val="Times New Roman"/>
        <family val="1"/>
      </rPr>
      <t>(f)</t>
    </r>
    <phoneticPr fontId="2" type="noConversion"/>
  </si>
  <si>
    <t xml:space="preserve">Supplemental information Table S3. The subcellular localization prediction of the differentially expressed proteins identified in C. humilis under W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35">
    <font>
      <sz val="11"/>
      <color theme="1"/>
      <name val="Calibri"/>
      <family val="2"/>
      <charset val="134"/>
      <scheme val="minor"/>
    </font>
    <font>
      <b/>
      <sz val="11.5"/>
      <name val="Times New Roman"/>
      <family val="1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b/>
      <vertAlign val="superscript"/>
      <sz val="11.5"/>
      <name val="Times New Roman"/>
      <family val="1"/>
    </font>
    <font>
      <b/>
      <i/>
      <vertAlign val="superscript"/>
      <sz val="11.5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color indexed="8"/>
      <name val="宋体"/>
      <family val="3"/>
      <charset val="134"/>
    </font>
    <font>
      <sz val="10"/>
      <name val="Arial"/>
      <family val="2"/>
    </font>
    <font>
      <b/>
      <sz val="12"/>
      <color indexed="53"/>
      <name val="Times New Roman"/>
      <family val="1"/>
    </font>
    <font>
      <sz val="12"/>
      <color theme="9" tint="-0.249977111117893"/>
      <name val="Times New Roman"/>
      <family val="1"/>
    </font>
    <font>
      <sz val="11"/>
      <color indexed="8"/>
      <name val="宋体"/>
      <family val="3"/>
      <charset val="134"/>
    </font>
    <font>
      <sz val="12"/>
      <color rgb="FF0000FF"/>
      <name val="Times New Roman"/>
      <family val="1"/>
    </font>
    <font>
      <sz val="12"/>
      <color rgb="FF008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i/>
      <vertAlign val="superscript"/>
      <sz val="12"/>
      <name val="Times New Roman"/>
      <family val="1"/>
    </font>
    <font>
      <b/>
      <vertAlign val="superscript"/>
      <sz val="12"/>
      <color indexed="12"/>
      <name val="Times New Roman"/>
      <family val="1"/>
    </font>
    <font>
      <b/>
      <sz val="12"/>
      <color indexed="12"/>
      <name val="Times New Roman"/>
      <family val="1"/>
    </font>
    <font>
      <b/>
      <vertAlign val="superscript"/>
      <sz val="12"/>
      <color indexed="17"/>
      <name val="Times New Roman"/>
      <family val="1"/>
    </font>
    <font>
      <b/>
      <sz val="12"/>
      <color indexed="17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sz val="12"/>
      <color rgb="FFC00000"/>
      <name val="Times New Roman"/>
      <family val="1"/>
    </font>
    <font>
      <b/>
      <sz val="12"/>
      <color rgb="FFC00000"/>
      <name val="Times New Roman"/>
      <family val="1"/>
    </font>
    <font>
      <b/>
      <vertAlign val="superscript"/>
      <sz val="12"/>
      <color rgb="FFC00000"/>
      <name val="Times New Roman"/>
      <family val="1"/>
    </font>
    <font>
      <b/>
      <vertAlign val="superscript"/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00">
    <xf numFmtId="0" fontId="0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3" fillId="0" borderId="0"/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3" fillId="0" borderId="0"/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3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23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4" fillId="0" borderId="1" xfId="0" applyFont="1" applyFill="1" applyBorder="1" applyAlignment="1"/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left" wrapText="1"/>
    </xf>
    <xf numFmtId="0" fontId="11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10" fillId="0" borderId="0" xfId="0" applyFont="1" applyFill="1" applyBorder="1" applyAlignment="1"/>
    <xf numFmtId="0" fontId="11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0" xfId="1" applyFont="1" applyFill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4" applyFont="1" applyFill="1" applyAlignment="1">
      <alignment horizontal="center" vertical="center"/>
    </xf>
    <xf numFmtId="0" fontId="4" fillId="0" borderId="0" xfId="5" applyFont="1" applyFill="1" applyAlignment="1">
      <alignment horizontal="center" vertical="center"/>
    </xf>
    <xf numFmtId="0" fontId="4" fillId="0" borderId="0" xfId="6" applyFont="1" applyFill="1" applyAlignment="1">
      <alignment horizontal="center" vertical="center"/>
    </xf>
    <xf numFmtId="0" fontId="4" fillId="0" borderId="0" xfId="7" applyFont="1" applyFill="1" applyAlignment="1">
      <alignment horizontal="center" vertical="center"/>
    </xf>
    <xf numFmtId="0" fontId="4" fillId="0" borderId="0" xfId="8" applyFont="1" applyFill="1" applyAlignment="1">
      <alignment horizontal="center" vertical="center"/>
    </xf>
    <xf numFmtId="0" fontId="4" fillId="0" borderId="0" xfId="0" applyFont="1" applyFill="1" applyAlignment="1">
      <alignment wrapText="1"/>
    </xf>
    <xf numFmtId="0" fontId="4" fillId="0" borderId="0" xfId="9" applyFont="1" applyFill="1" applyAlignment="1">
      <alignment horizontal="center" vertical="center"/>
    </xf>
    <xf numFmtId="0" fontId="4" fillId="0" borderId="0" xfId="10" applyFont="1" applyFill="1" applyAlignment="1">
      <alignment horizontal="center" vertical="center"/>
    </xf>
    <xf numFmtId="0" fontId="4" fillId="0" borderId="0" xfId="11" applyFont="1" applyFill="1" applyAlignment="1">
      <alignment horizontal="center" vertical="center"/>
    </xf>
    <xf numFmtId="0" fontId="4" fillId="0" borderId="0" xfId="12" applyFont="1" applyFill="1" applyAlignment="1">
      <alignment horizontal="center" vertical="center"/>
    </xf>
    <xf numFmtId="0" fontId="10" fillId="0" borderId="0" xfId="13" applyFont="1" applyFill="1" applyAlignment="1">
      <alignment horizontal="left" vertical="top" wrapText="1"/>
    </xf>
    <xf numFmtId="0" fontId="4" fillId="0" borderId="0" xfId="14" applyFont="1" applyFill="1" applyAlignment="1">
      <alignment horizontal="center" vertical="center"/>
    </xf>
    <xf numFmtId="0" fontId="4" fillId="0" borderId="0" xfId="16" applyFont="1" applyFill="1" applyAlignment="1">
      <alignment horizontal="center" vertical="center"/>
    </xf>
    <xf numFmtId="0" fontId="4" fillId="0" borderId="0" xfId="17" applyFont="1" applyFill="1" applyAlignment="1">
      <alignment horizontal="center" vertical="center"/>
    </xf>
    <xf numFmtId="0" fontId="4" fillId="0" borderId="0" xfId="18" applyFont="1" applyFill="1" applyAlignment="1">
      <alignment horizontal="center" vertical="center"/>
    </xf>
    <xf numFmtId="0" fontId="4" fillId="0" borderId="0" xfId="19" applyFont="1" applyFill="1" applyAlignment="1">
      <alignment horizontal="center" vertical="center"/>
    </xf>
    <xf numFmtId="0" fontId="4" fillId="0" borderId="0" xfId="20" applyFont="1" applyFill="1" applyAlignment="1">
      <alignment horizontal="center" vertical="center"/>
    </xf>
    <xf numFmtId="0" fontId="4" fillId="0" borderId="0" xfId="21" applyFont="1" applyFill="1" applyAlignment="1">
      <alignment horizontal="center" vertical="center"/>
    </xf>
    <xf numFmtId="0" fontId="4" fillId="0" borderId="0" xfId="22" applyFont="1" applyFill="1" applyAlignment="1">
      <alignment horizontal="center" vertical="center"/>
    </xf>
    <xf numFmtId="0" fontId="4" fillId="0" borderId="0" xfId="23" applyFont="1" applyFill="1" applyAlignment="1">
      <alignment horizontal="center" vertical="center"/>
    </xf>
    <xf numFmtId="0" fontId="10" fillId="0" borderId="0" xfId="0" applyFont="1" applyFill="1" applyAlignment="1">
      <alignment horizontal="left" vertical="top" wrapText="1"/>
    </xf>
    <xf numFmtId="0" fontId="4" fillId="0" borderId="0" xfId="24" applyFont="1" applyFill="1" applyAlignment="1">
      <alignment horizontal="center" vertical="center"/>
    </xf>
    <xf numFmtId="0" fontId="4" fillId="0" borderId="0" xfId="25" applyFont="1" applyFill="1" applyAlignment="1">
      <alignment horizontal="center" vertical="center"/>
    </xf>
    <xf numFmtId="0" fontId="4" fillId="0" borderId="0" xfId="26" applyFont="1" applyFill="1" applyAlignment="1">
      <alignment horizontal="center" vertical="center"/>
    </xf>
    <xf numFmtId="0" fontId="4" fillId="0" borderId="0" xfId="27" applyFont="1" applyFill="1" applyAlignment="1">
      <alignment horizontal="center" vertical="center"/>
    </xf>
    <xf numFmtId="0" fontId="4" fillId="0" borderId="0" xfId="28" applyFont="1" applyFill="1" applyAlignment="1">
      <alignment horizontal="center" vertical="center"/>
    </xf>
    <xf numFmtId="0" fontId="4" fillId="0" borderId="0" xfId="29" applyFont="1" applyFill="1" applyAlignment="1">
      <alignment horizontal="center" vertical="center"/>
    </xf>
    <xf numFmtId="0" fontId="4" fillId="0" borderId="0" xfId="30" applyFont="1" applyFill="1" applyAlignment="1">
      <alignment horizontal="center" vertical="center"/>
    </xf>
    <xf numFmtId="0" fontId="4" fillId="0" borderId="0" xfId="31" applyFont="1" applyFill="1" applyAlignment="1">
      <alignment horizontal="center" vertical="center"/>
    </xf>
    <xf numFmtId="0" fontId="4" fillId="0" borderId="0" xfId="32" applyFont="1" applyFill="1" applyAlignment="1">
      <alignment horizontal="center" vertical="center"/>
    </xf>
    <xf numFmtId="0" fontId="4" fillId="0" borderId="0" xfId="33" applyFont="1" applyFill="1" applyAlignment="1">
      <alignment horizontal="center" vertical="center"/>
    </xf>
    <xf numFmtId="0" fontId="4" fillId="0" borderId="0" xfId="34" applyFont="1" applyFill="1" applyAlignment="1">
      <alignment horizontal="center" vertical="center"/>
    </xf>
    <xf numFmtId="0" fontId="4" fillId="0" borderId="0" xfId="35" applyFont="1" applyFill="1" applyAlignment="1">
      <alignment horizontal="center" vertical="center"/>
    </xf>
    <xf numFmtId="0" fontId="4" fillId="0" borderId="0" xfId="36" applyFont="1" applyFill="1" applyAlignment="1">
      <alignment horizontal="center" vertical="center"/>
    </xf>
    <xf numFmtId="0" fontId="4" fillId="0" borderId="0" xfId="37" applyFont="1" applyFill="1" applyAlignment="1">
      <alignment horizontal="center" vertical="center"/>
    </xf>
    <xf numFmtId="0" fontId="4" fillId="0" borderId="0" xfId="38" applyFont="1" applyFill="1" applyAlignment="1">
      <alignment horizontal="center" vertical="center"/>
    </xf>
    <xf numFmtId="0" fontId="4" fillId="0" borderId="0" xfId="39" applyFont="1" applyFill="1" applyAlignment="1">
      <alignment horizontal="center" vertical="center"/>
    </xf>
    <xf numFmtId="0" fontId="4" fillId="0" borderId="0" xfId="40" applyFont="1" applyFill="1" applyAlignment="1">
      <alignment horizontal="center" vertical="center"/>
    </xf>
    <xf numFmtId="0" fontId="4" fillId="0" borderId="0" xfId="41" applyFont="1" applyFill="1" applyAlignment="1">
      <alignment horizontal="center" vertical="center"/>
    </xf>
    <xf numFmtId="0" fontId="4" fillId="0" borderId="0" xfId="42" applyFont="1" applyFill="1" applyAlignment="1">
      <alignment horizontal="center" vertical="center"/>
    </xf>
    <xf numFmtId="0" fontId="4" fillId="0" borderId="0" xfId="43" applyFont="1" applyFill="1" applyAlignment="1">
      <alignment horizontal="center" vertical="center"/>
    </xf>
    <xf numFmtId="0" fontId="4" fillId="0" borderId="0" xfId="44" applyFont="1" applyFill="1" applyAlignment="1">
      <alignment horizontal="center" vertical="center"/>
    </xf>
    <xf numFmtId="0" fontId="10" fillId="0" borderId="0" xfId="45" applyFont="1" applyFill="1" applyAlignment="1">
      <alignment horizontal="left" vertical="top" wrapText="1"/>
    </xf>
    <xf numFmtId="0" fontId="4" fillId="0" borderId="0" xfId="46" applyFont="1" applyFill="1" applyAlignment="1">
      <alignment horizontal="center" vertical="center"/>
    </xf>
    <xf numFmtId="0" fontId="4" fillId="0" borderId="0" xfId="47" applyFont="1" applyFill="1" applyAlignment="1">
      <alignment horizontal="center" vertical="center"/>
    </xf>
    <xf numFmtId="0" fontId="10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4" fillId="0" borderId="0" xfId="48" applyFont="1" applyFill="1" applyAlignment="1">
      <alignment horizontal="center" vertical="center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4" fillId="0" borderId="0" xfId="15" applyFont="1" applyFill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center" vertical="top"/>
    </xf>
    <xf numFmtId="0" fontId="15" fillId="0" borderId="0" xfId="0" applyFont="1" applyFill="1" applyAlignment="1">
      <alignment horizontal="center" vertical="top"/>
    </xf>
    <xf numFmtId="0" fontId="19" fillId="0" borderId="0" xfId="0" applyFont="1" applyFill="1" applyAlignment="1">
      <alignment horizontal="left" vertical="top"/>
    </xf>
    <xf numFmtId="0" fontId="19" fillId="0" borderId="0" xfId="0" applyFont="1" applyFill="1" applyAlignment="1">
      <alignment horizontal="center" vertical="top" wrapText="1"/>
    </xf>
    <xf numFmtId="0" fontId="20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28" fillId="0" borderId="0" xfId="0" applyFont="1" applyFill="1" applyAlignment="1"/>
    <xf numFmtId="0" fontId="28" fillId="0" borderId="0" xfId="0" applyFont="1" applyFill="1" applyAlignment="1">
      <alignment horizontal="left" vertical="center"/>
    </xf>
    <xf numFmtId="0" fontId="28" fillId="0" borderId="0" xfId="0" applyFont="1" applyFill="1" applyAlignment="1">
      <alignment horizontal="left" vertical="top"/>
    </xf>
    <xf numFmtId="0" fontId="28" fillId="0" borderId="0" xfId="0" applyFont="1" applyFill="1" applyAlignment="1">
      <alignment vertical="center"/>
    </xf>
    <xf numFmtId="0" fontId="19" fillId="0" borderId="0" xfId="0" applyFont="1" applyFill="1" applyAlignment="1"/>
    <xf numFmtId="0" fontId="19" fillId="0" borderId="0" xfId="0" applyFont="1" applyFill="1">
      <alignment vertical="center"/>
    </xf>
    <xf numFmtId="0" fontId="20" fillId="0" borderId="0" xfId="0" applyFont="1" applyFill="1" applyAlignment="1">
      <alignment horizontal="left" vertical="center"/>
    </xf>
    <xf numFmtId="0" fontId="34" fillId="0" borderId="0" xfId="0" applyFont="1" applyFill="1" applyAlignment="1">
      <alignment vertical="center"/>
    </xf>
    <xf numFmtId="0" fontId="32" fillId="0" borderId="0" xfId="51" applyFont="1" applyFill="1" applyBorder="1" applyAlignment="1">
      <alignment horizontal="left" vertical="center"/>
    </xf>
    <xf numFmtId="0" fontId="32" fillId="0" borderId="1" xfId="51" applyFont="1" applyFill="1" applyBorder="1" applyAlignment="1">
      <alignment horizontal="left" vertical="center"/>
    </xf>
    <xf numFmtId="0" fontId="33" fillId="0" borderId="2" xfId="0" applyNumberFormat="1" applyFont="1" applyBorder="1" applyAlignment="1" applyProtection="1">
      <alignment horizontal="left" vertical="center" wrapText="1"/>
      <protection locked="0"/>
    </xf>
    <xf numFmtId="0" fontId="14" fillId="0" borderId="0" xfId="51" applyFont="1" applyFill="1" applyAlignment="1">
      <alignment horizontal="left" vertical="center"/>
    </xf>
    <xf numFmtId="0" fontId="10" fillId="0" borderId="1" xfId="51" applyFont="1" applyFill="1" applyBorder="1" applyAlignment="1">
      <alignment horizontal="left" vertical="center"/>
    </xf>
    <xf numFmtId="164" fontId="14" fillId="0" borderId="0" xfId="51" applyNumberFormat="1" applyFont="1" applyFill="1" applyBorder="1" applyAlignment="1">
      <alignment horizontal="center" vertical="center"/>
    </xf>
    <xf numFmtId="0" fontId="4" fillId="0" borderId="1" xfId="5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10" fillId="0" borderId="2" xfId="51" applyFont="1" applyFill="1" applyBorder="1" applyAlignment="1">
      <alignment horizontal="center" vertical="center"/>
    </xf>
    <xf numFmtId="0" fontId="10" fillId="0" borderId="0" xfId="51" applyFont="1" applyFill="1" applyBorder="1" applyAlignment="1">
      <alignment horizontal="left" vertical="center"/>
    </xf>
    <xf numFmtId="0" fontId="23" fillId="0" borderId="0" xfId="51" applyFont="1" applyFill="1" applyBorder="1" applyAlignment="1">
      <alignment horizontal="center" vertical="center"/>
    </xf>
    <xf numFmtId="0" fontId="23" fillId="0" borderId="1" xfId="51" applyFont="1" applyFill="1" applyBorder="1" applyAlignment="1">
      <alignment horizontal="center" vertical="center"/>
    </xf>
    <xf numFmtId="164" fontId="24" fillId="0" borderId="0" xfId="51" applyNumberFormat="1" applyFont="1" applyFill="1" applyBorder="1" applyAlignment="1">
      <alignment horizontal="center" vertical="center"/>
    </xf>
    <xf numFmtId="164" fontId="24" fillId="0" borderId="1" xfId="51" applyNumberFormat="1" applyFont="1" applyFill="1" applyBorder="1" applyAlignment="1">
      <alignment horizontal="center" vertical="center"/>
    </xf>
    <xf numFmtId="0" fontId="25" fillId="0" borderId="0" xfId="51" applyFont="1" applyFill="1" applyBorder="1" applyAlignment="1">
      <alignment horizontal="left" vertical="center"/>
    </xf>
    <xf numFmtId="0" fontId="25" fillId="0" borderId="1" xfId="51" applyFont="1" applyFill="1" applyBorder="1" applyAlignment="1">
      <alignment horizontal="left" vertical="center"/>
    </xf>
    <xf numFmtId="164" fontId="26" fillId="0" borderId="0" xfId="51" applyNumberFormat="1" applyFont="1" applyFill="1" applyBorder="1" applyAlignment="1">
      <alignment horizontal="center" vertical="center"/>
    </xf>
    <xf numFmtId="164" fontId="26" fillId="0" borderId="1" xfId="51" applyNumberFormat="1" applyFont="1" applyFill="1" applyBorder="1" applyAlignment="1">
      <alignment horizontal="center" vertical="center"/>
    </xf>
    <xf numFmtId="0" fontId="29" fillId="0" borderId="0" xfId="51" applyFont="1" applyFill="1" applyBorder="1" applyAlignment="1">
      <alignment horizontal="left" vertical="center"/>
    </xf>
    <xf numFmtId="0" fontId="30" fillId="0" borderId="1" xfId="51" applyFont="1" applyFill="1" applyBorder="1" applyAlignment="1">
      <alignment horizontal="left" vertical="center"/>
    </xf>
    <xf numFmtId="0" fontId="31" fillId="0" borderId="0" xfId="51" applyFont="1" applyFill="1" applyBorder="1" applyAlignment="1">
      <alignment horizontal="left" vertical="center"/>
    </xf>
    <xf numFmtId="0" fontId="31" fillId="0" borderId="1" xfId="5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10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</cellXfs>
  <cellStyles count="100">
    <cellStyle name="Normal" xfId="0" builtinId="0"/>
    <cellStyle name="常规 11" xfId="16"/>
    <cellStyle name="常规 11 2" xfId="66"/>
    <cellStyle name="常规 12" xfId="1"/>
    <cellStyle name="常规 12 2" xfId="52"/>
    <cellStyle name="常规 13" xfId="3"/>
    <cellStyle name="常规 13 2" xfId="54"/>
    <cellStyle name="常规 14" xfId="4"/>
    <cellStyle name="常规 14 2" xfId="55"/>
    <cellStyle name="常规 15" xfId="5"/>
    <cellStyle name="常规 15 2" xfId="56"/>
    <cellStyle name="常规 16" xfId="19"/>
    <cellStyle name="常规 16 2" xfId="69"/>
    <cellStyle name="常规 17" xfId="29"/>
    <cellStyle name="常规 17 2" xfId="79"/>
    <cellStyle name="常规 18" xfId="24"/>
    <cellStyle name="常规 18 2" xfId="74"/>
    <cellStyle name="常规 19" xfId="6"/>
    <cellStyle name="常规 19 2" xfId="57"/>
    <cellStyle name="常规 2" xfId="47"/>
    <cellStyle name="常规 2 2" xfId="96"/>
    <cellStyle name="常规 20" xfId="9"/>
    <cellStyle name="常规 20 2" xfId="60"/>
    <cellStyle name="常规 21" xfId="10"/>
    <cellStyle name="常规 21 2" xfId="61"/>
    <cellStyle name="常规 23" xfId="35"/>
    <cellStyle name="常规 23 2" xfId="85"/>
    <cellStyle name="常规 24" xfId="20"/>
    <cellStyle name="常规 24 2" xfId="70"/>
    <cellStyle name="常规 25" xfId="32"/>
    <cellStyle name="常规 25 2" xfId="82"/>
    <cellStyle name="常规 26" xfId="11"/>
    <cellStyle name="常规 26 2" xfId="62"/>
    <cellStyle name="常规 3" xfId="14"/>
    <cellStyle name="常规 3 2" xfId="64"/>
    <cellStyle name="常规 30" xfId="28"/>
    <cellStyle name="常规 30 2" xfId="78"/>
    <cellStyle name="常规 31" xfId="21"/>
    <cellStyle name="常规 31 2" xfId="71"/>
    <cellStyle name="常规 33" xfId="36"/>
    <cellStyle name="常规 33 2" xfId="86"/>
    <cellStyle name="常规 34" xfId="25"/>
    <cellStyle name="常规 34 2" xfId="75"/>
    <cellStyle name="常规 35" xfId="49"/>
    <cellStyle name="常规 35 2" xfId="98"/>
    <cellStyle name="常规 36" xfId="17"/>
    <cellStyle name="常规 36 2" xfId="67"/>
    <cellStyle name="常规 37" xfId="37"/>
    <cellStyle name="常规 37 2" xfId="87"/>
    <cellStyle name="常规 38" xfId="38"/>
    <cellStyle name="常规 38 2" xfId="88"/>
    <cellStyle name="常规 4" xfId="34"/>
    <cellStyle name="常规 4 2" xfId="84"/>
    <cellStyle name="常规 40" xfId="7"/>
    <cellStyle name="常规 40 2" xfId="58"/>
    <cellStyle name="常规 42" xfId="39"/>
    <cellStyle name="常规 42 2" xfId="89"/>
    <cellStyle name="常规 43" xfId="26"/>
    <cellStyle name="常规 43 2" xfId="76"/>
    <cellStyle name="常规 44" xfId="15"/>
    <cellStyle name="常规 44 2" xfId="65"/>
    <cellStyle name="常规 46" xfId="22"/>
    <cellStyle name="常规 46 2" xfId="72"/>
    <cellStyle name="常规 47" xfId="40"/>
    <cellStyle name="常规 47 2" xfId="90"/>
    <cellStyle name="常规 48" xfId="27"/>
    <cellStyle name="常规 48 2" xfId="77"/>
    <cellStyle name="常规 49" xfId="18"/>
    <cellStyle name="常规 49 2" xfId="68"/>
    <cellStyle name="常规 5" xfId="51"/>
    <cellStyle name="常规 51" xfId="48"/>
    <cellStyle name="常规 51 2" xfId="97"/>
    <cellStyle name="常规 52" xfId="12"/>
    <cellStyle name="常规 52 2" xfId="63"/>
    <cellStyle name="常规 53" xfId="33"/>
    <cellStyle name="常规 53 2" xfId="83"/>
    <cellStyle name="常规 54" xfId="43"/>
    <cellStyle name="常规 54 2" xfId="93"/>
    <cellStyle name="常规 55" xfId="30"/>
    <cellStyle name="常规 55 2" xfId="80"/>
    <cellStyle name="常规 56" xfId="8"/>
    <cellStyle name="常规 56 2" xfId="59"/>
    <cellStyle name="常规 58" xfId="46"/>
    <cellStyle name="常规 58 2" xfId="95"/>
    <cellStyle name="常规 59" xfId="23"/>
    <cellStyle name="常规 59 2" xfId="73"/>
    <cellStyle name="常规 60" xfId="44"/>
    <cellStyle name="常规 60 2" xfId="94"/>
    <cellStyle name="常规 65" xfId="41"/>
    <cellStyle name="常规 65 2" xfId="91"/>
    <cellStyle name="常规 68" xfId="42"/>
    <cellStyle name="常规 68 2" xfId="92"/>
    <cellStyle name="常规 7" xfId="2"/>
    <cellStyle name="常规 7 2" xfId="53"/>
    <cellStyle name="常规 70" xfId="50"/>
    <cellStyle name="常规 70 2" xfId="99"/>
    <cellStyle name="常规 9" xfId="31"/>
    <cellStyle name="常规 9 2" xfId="81"/>
    <cellStyle name="常规_Sheet1" xfId="13"/>
    <cellStyle name="常规_质谱7+双向7（功能分类）" xfId="45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abSelected="1" zoomScale="85" zoomScaleNormal="85" workbookViewId="0">
      <selection sqref="A1:B1"/>
    </sheetView>
  </sheetViews>
  <sheetFormatPr defaultRowHeight="15.75"/>
  <cols>
    <col min="1" max="1" width="7.85546875" style="60" customWidth="1"/>
    <col min="2" max="2" width="53.42578125" style="3" customWidth="1"/>
    <col min="3" max="3" width="13.42578125" style="10" customWidth="1"/>
    <col min="4" max="4" width="13.42578125" style="11" customWidth="1"/>
    <col min="5" max="5" width="24.5703125" style="3" customWidth="1"/>
    <col min="6" max="6" width="15.85546875" style="3" customWidth="1"/>
    <col min="7" max="7" width="16" style="3" customWidth="1"/>
    <col min="8" max="8" width="12.7109375" style="3" customWidth="1"/>
    <col min="9" max="9" width="12.140625" style="3" customWidth="1"/>
    <col min="10" max="11" width="9" style="3"/>
    <col min="12" max="12" width="24.140625" style="81" customWidth="1"/>
    <col min="13" max="14" width="9" style="85"/>
    <col min="15" max="15" width="17.85546875" style="3" customWidth="1"/>
    <col min="16" max="219" width="9" style="3"/>
    <col min="220" max="220" width="7.85546875" style="3" customWidth="1"/>
    <col min="221" max="221" width="21.42578125" style="3" customWidth="1"/>
    <col min="222" max="222" width="15.85546875" style="3" customWidth="1"/>
    <col min="223" max="223" width="14.7109375" style="3" customWidth="1"/>
    <col min="224" max="224" width="12.28515625" style="3" customWidth="1"/>
    <col min="225" max="225" width="10.85546875" style="3" customWidth="1"/>
    <col min="226" max="235" width="0" style="3" hidden="1" customWidth="1"/>
    <col min="236" max="257" width="9" style="3" customWidth="1"/>
    <col min="258" max="259" width="10" style="3" customWidth="1"/>
    <col min="260" max="260" width="9" style="3" customWidth="1"/>
    <col min="261" max="475" width="9" style="3"/>
    <col min="476" max="476" width="7.85546875" style="3" customWidth="1"/>
    <col min="477" max="477" width="21.42578125" style="3" customWidth="1"/>
    <col min="478" max="478" width="15.85546875" style="3" customWidth="1"/>
    <col min="479" max="479" width="14.7109375" style="3" customWidth="1"/>
    <col min="480" max="480" width="12.28515625" style="3" customWidth="1"/>
    <col min="481" max="481" width="10.85546875" style="3" customWidth="1"/>
    <col min="482" max="491" width="0" style="3" hidden="1" customWidth="1"/>
    <col min="492" max="513" width="9" style="3" customWidth="1"/>
    <col min="514" max="515" width="10" style="3" customWidth="1"/>
    <col min="516" max="516" width="9" style="3" customWidth="1"/>
    <col min="517" max="731" width="9" style="3"/>
    <col min="732" max="732" width="7.85546875" style="3" customWidth="1"/>
    <col min="733" max="733" width="21.42578125" style="3" customWidth="1"/>
    <col min="734" max="734" width="15.85546875" style="3" customWidth="1"/>
    <col min="735" max="735" width="14.7109375" style="3" customWidth="1"/>
    <col min="736" max="736" width="12.28515625" style="3" customWidth="1"/>
    <col min="737" max="737" width="10.85546875" style="3" customWidth="1"/>
    <col min="738" max="747" width="0" style="3" hidden="1" customWidth="1"/>
    <col min="748" max="769" width="9" style="3" customWidth="1"/>
    <col min="770" max="771" width="10" style="3" customWidth="1"/>
    <col min="772" max="772" width="9" style="3" customWidth="1"/>
    <col min="773" max="987" width="9" style="3"/>
    <col min="988" max="988" width="7.85546875" style="3" customWidth="1"/>
    <col min="989" max="989" width="21.42578125" style="3" customWidth="1"/>
    <col min="990" max="990" width="15.85546875" style="3" customWidth="1"/>
    <col min="991" max="991" width="14.7109375" style="3" customWidth="1"/>
    <col min="992" max="992" width="12.28515625" style="3" customWidth="1"/>
    <col min="993" max="993" width="10.85546875" style="3" customWidth="1"/>
    <col min="994" max="1003" width="0" style="3" hidden="1" customWidth="1"/>
    <col min="1004" max="1025" width="9" style="3" customWidth="1"/>
    <col min="1026" max="1027" width="10" style="3" customWidth="1"/>
    <col min="1028" max="1028" width="9" style="3" customWidth="1"/>
    <col min="1029" max="1243" width="9" style="3"/>
    <col min="1244" max="1244" width="7.85546875" style="3" customWidth="1"/>
    <col min="1245" max="1245" width="21.42578125" style="3" customWidth="1"/>
    <col min="1246" max="1246" width="15.85546875" style="3" customWidth="1"/>
    <col min="1247" max="1247" width="14.7109375" style="3" customWidth="1"/>
    <col min="1248" max="1248" width="12.28515625" style="3" customWidth="1"/>
    <col min="1249" max="1249" width="10.85546875" style="3" customWidth="1"/>
    <col min="1250" max="1259" width="0" style="3" hidden="1" customWidth="1"/>
    <col min="1260" max="1281" width="9" style="3" customWidth="1"/>
    <col min="1282" max="1283" width="10" style="3" customWidth="1"/>
    <col min="1284" max="1284" width="9" style="3" customWidth="1"/>
    <col min="1285" max="1499" width="9" style="3"/>
    <col min="1500" max="1500" width="7.85546875" style="3" customWidth="1"/>
    <col min="1501" max="1501" width="21.42578125" style="3" customWidth="1"/>
    <col min="1502" max="1502" width="15.85546875" style="3" customWidth="1"/>
    <col min="1503" max="1503" width="14.7109375" style="3" customWidth="1"/>
    <col min="1504" max="1504" width="12.28515625" style="3" customWidth="1"/>
    <col min="1505" max="1505" width="10.85546875" style="3" customWidth="1"/>
    <col min="1506" max="1515" width="0" style="3" hidden="1" customWidth="1"/>
    <col min="1516" max="1537" width="9" style="3" customWidth="1"/>
    <col min="1538" max="1539" width="10" style="3" customWidth="1"/>
    <col min="1540" max="1540" width="9" style="3" customWidth="1"/>
    <col min="1541" max="1755" width="9" style="3"/>
    <col min="1756" max="1756" width="7.85546875" style="3" customWidth="1"/>
    <col min="1757" max="1757" width="21.42578125" style="3" customWidth="1"/>
    <col min="1758" max="1758" width="15.85546875" style="3" customWidth="1"/>
    <col min="1759" max="1759" width="14.7109375" style="3" customWidth="1"/>
    <col min="1760" max="1760" width="12.28515625" style="3" customWidth="1"/>
    <col min="1761" max="1761" width="10.85546875" style="3" customWidth="1"/>
    <col min="1762" max="1771" width="0" style="3" hidden="1" customWidth="1"/>
    <col min="1772" max="1793" width="9" style="3" customWidth="1"/>
    <col min="1794" max="1795" width="10" style="3" customWidth="1"/>
    <col min="1796" max="1796" width="9" style="3" customWidth="1"/>
    <col min="1797" max="2011" width="9" style="3"/>
    <col min="2012" max="2012" width="7.85546875" style="3" customWidth="1"/>
    <col min="2013" max="2013" width="21.42578125" style="3" customWidth="1"/>
    <col min="2014" max="2014" width="15.85546875" style="3" customWidth="1"/>
    <col min="2015" max="2015" width="14.7109375" style="3" customWidth="1"/>
    <col min="2016" max="2016" width="12.28515625" style="3" customWidth="1"/>
    <col min="2017" max="2017" width="10.85546875" style="3" customWidth="1"/>
    <col min="2018" max="2027" width="0" style="3" hidden="1" customWidth="1"/>
    <col min="2028" max="2049" width="9" style="3" customWidth="1"/>
    <col min="2050" max="2051" width="10" style="3" customWidth="1"/>
    <col min="2052" max="2052" width="9" style="3" customWidth="1"/>
    <col min="2053" max="2267" width="9" style="3"/>
    <col min="2268" max="2268" width="7.85546875" style="3" customWidth="1"/>
    <col min="2269" max="2269" width="21.42578125" style="3" customWidth="1"/>
    <col min="2270" max="2270" width="15.85546875" style="3" customWidth="1"/>
    <col min="2271" max="2271" width="14.7109375" style="3" customWidth="1"/>
    <col min="2272" max="2272" width="12.28515625" style="3" customWidth="1"/>
    <col min="2273" max="2273" width="10.85546875" style="3" customWidth="1"/>
    <col min="2274" max="2283" width="0" style="3" hidden="1" customWidth="1"/>
    <col min="2284" max="2305" width="9" style="3" customWidth="1"/>
    <col min="2306" max="2307" width="10" style="3" customWidth="1"/>
    <col min="2308" max="2308" width="9" style="3" customWidth="1"/>
    <col min="2309" max="2523" width="9" style="3"/>
    <col min="2524" max="2524" width="7.85546875" style="3" customWidth="1"/>
    <col min="2525" max="2525" width="21.42578125" style="3" customWidth="1"/>
    <col min="2526" max="2526" width="15.85546875" style="3" customWidth="1"/>
    <col min="2527" max="2527" width="14.7109375" style="3" customWidth="1"/>
    <col min="2528" max="2528" width="12.28515625" style="3" customWidth="1"/>
    <col min="2529" max="2529" width="10.85546875" style="3" customWidth="1"/>
    <col min="2530" max="2539" width="0" style="3" hidden="1" customWidth="1"/>
    <col min="2540" max="2561" width="9" style="3" customWidth="1"/>
    <col min="2562" max="2563" width="10" style="3" customWidth="1"/>
    <col min="2564" max="2564" width="9" style="3" customWidth="1"/>
    <col min="2565" max="2779" width="9" style="3"/>
    <col min="2780" max="2780" width="7.85546875" style="3" customWidth="1"/>
    <col min="2781" max="2781" width="21.42578125" style="3" customWidth="1"/>
    <col min="2782" max="2782" width="15.85546875" style="3" customWidth="1"/>
    <col min="2783" max="2783" width="14.7109375" style="3" customWidth="1"/>
    <col min="2784" max="2784" width="12.28515625" style="3" customWidth="1"/>
    <col min="2785" max="2785" width="10.85546875" style="3" customWidth="1"/>
    <col min="2786" max="2795" width="0" style="3" hidden="1" customWidth="1"/>
    <col min="2796" max="2817" width="9" style="3" customWidth="1"/>
    <col min="2818" max="2819" width="10" style="3" customWidth="1"/>
    <col min="2820" max="2820" width="9" style="3" customWidth="1"/>
    <col min="2821" max="3035" width="9" style="3"/>
    <col min="3036" max="3036" width="7.85546875" style="3" customWidth="1"/>
    <col min="3037" max="3037" width="21.42578125" style="3" customWidth="1"/>
    <col min="3038" max="3038" width="15.85546875" style="3" customWidth="1"/>
    <col min="3039" max="3039" width="14.7109375" style="3" customWidth="1"/>
    <col min="3040" max="3040" width="12.28515625" style="3" customWidth="1"/>
    <col min="3041" max="3041" width="10.85546875" style="3" customWidth="1"/>
    <col min="3042" max="3051" width="0" style="3" hidden="1" customWidth="1"/>
    <col min="3052" max="3073" width="9" style="3" customWidth="1"/>
    <col min="3074" max="3075" width="10" style="3" customWidth="1"/>
    <col min="3076" max="3076" width="9" style="3" customWidth="1"/>
    <col min="3077" max="3291" width="9" style="3"/>
    <col min="3292" max="3292" width="7.85546875" style="3" customWidth="1"/>
    <col min="3293" max="3293" width="21.42578125" style="3" customWidth="1"/>
    <col min="3294" max="3294" width="15.85546875" style="3" customWidth="1"/>
    <col min="3295" max="3295" width="14.7109375" style="3" customWidth="1"/>
    <col min="3296" max="3296" width="12.28515625" style="3" customWidth="1"/>
    <col min="3297" max="3297" width="10.85546875" style="3" customWidth="1"/>
    <col min="3298" max="3307" width="0" style="3" hidden="1" customWidth="1"/>
    <col min="3308" max="3329" width="9" style="3" customWidth="1"/>
    <col min="3330" max="3331" width="10" style="3" customWidth="1"/>
    <col min="3332" max="3332" width="9" style="3" customWidth="1"/>
    <col min="3333" max="3547" width="9" style="3"/>
    <col min="3548" max="3548" width="7.85546875" style="3" customWidth="1"/>
    <col min="3549" max="3549" width="21.42578125" style="3" customWidth="1"/>
    <col min="3550" max="3550" width="15.85546875" style="3" customWidth="1"/>
    <col min="3551" max="3551" width="14.7109375" style="3" customWidth="1"/>
    <col min="3552" max="3552" width="12.28515625" style="3" customWidth="1"/>
    <col min="3553" max="3553" width="10.85546875" style="3" customWidth="1"/>
    <col min="3554" max="3563" width="0" style="3" hidden="1" customWidth="1"/>
    <col min="3564" max="3585" width="9" style="3" customWidth="1"/>
    <col min="3586" max="3587" width="10" style="3" customWidth="1"/>
    <col min="3588" max="3588" width="9" style="3" customWidth="1"/>
    <col min="3589" max="3803" width="9" style="3"/>
    <col min="3804" max="3804" width="7.85546875" style="3" customWidth="1"/>
    <col min="3805" max="3805" width="21.42578125" style="3" customWidth="1"/>
    <col min="3806" max="3806" width="15.85546875" style="3" customWidth="1"/>
    <col min="3807" max="3807" width="14.7109375" style="3" customWidth="1"/>
    <col min="3808" max="3808" width="12.28515625" style="3" customWidth="1"/>
    <col min="3809" max="3809" width="10.85546875" style="3" customWidth="1"/>
    <col min="3810" max="3819" width="0" style="3" hidden="1" customWidth="1"/>
    <col min="3820" max="3841" width="9" style="3" customWidth="1"/>
    <col min="3842" max="3843" width="10" style="3" customWidth="1"/>
    <col min="3844" max="3844" width="9" style="3" customWidth="1"/>
    <col min="3845" max="4059" width="9" style="3"/>
    <col min="4060" max="4060" width="7.85546875" style="3" customWidth="1"/>
    <col min="4061" max="4061" width="21.42578125" style="3" customWidth="1"/>
    <col min="4062" max="4062" width="15.85546875" style="3" customWidth="1"/>
    <col min="4063" max="4063" width="14.7109375" style="3" customWidth="1"/>
    <col min="4064" max="4064" width="12.28515625" style="3" customWidth="1"/>
    <col min="4065" max="4065" width="10.85546875" style="3" customWidth="1"/>
    <col min="4066" max="4075" width="0" style="3" hidden="1" customWidth="1"/>
    <col min="4076" max="4097" width="9" style="3" customWidth="1"/>
    <col min="4098" max="4099" width="10" style="3" customWidth="1"/>
    <col min="4100" max="4100" width="9" style="3" customWidth="1"/>
    <col min="4101" max="4315" width="9" style="3"/>
    <col min="4316" max="4316" width="7.85546875" style="3" customWidth="1"/>
    <col min="4317" max="4317" width="21.42578125" style="3" customWidth="1"/>
    <col min="4318" max="4318" width="15.85546875" style="3" customWidth="1"/>
    <col min="4319" max="4319" width="14.7109375" style="3" customWidth="1"/>
    <col min="4320" max="4320" width="12.28515625" style="3" customWidth="1"/>
    <col min="4321" max="4321" width="10.85546875" style="3" customWidth="1"/>
    <col min="4322" max="4331" width="0" style="3" hidden="1" customWidth="1"/>
    <col min="4332" max="4353" width="9" style="3" customWidth="1"/>
    <col min="4354" max="4355" width="10" style="3" customWidth="1"/>
    <col min="4356" max="4356" width="9" style="3" customWidth="1"/>
    <col min="4357" max="4571" width="9" style="3"/>
    <col min="4572" max="4572" width="7.85546875" style="3" customWidth="1"/>
    <col min="4573" max="4573" width="21.42578125" style="3" customWidth="1"/>
    <col min="4574" max="4574" width="15.85546875" style="3" customWidth="1"/>
    <col min="4575" max="4575" width="14.7109375" style="3" customWidth="1"/>
    <col min="4576" max="4576" width="12.28515625" style="3" customWidth="1"/>
    <col min="4577" max="4577" width="10.85546875" style="3" customWidth="1"/>
    <col min="4578" max="4587" width="0" style="3" hidden="1" customWidth="1"/>
    <col min="4588" max="4609" width="9" style="3" customWidth="1"/>
    <col min="4610" max="4611" width="10" style="3" customWidth="1"/>
    <col min="4612" max="4612" width="9" style="3" customWidth="1"/>
    <col min="4613" max="4827" width="9" style="3"/>
    <col min="4828" max="4828" width="7.85546875" style="3" customWidth="1"/>
    <col min="4829" max="4829" width="21.42578125" style="3" customWidth="1"/>
    <col min="4830" max="4830" width="15.85546875" style="3" customWidth="1"/>
    <col min="4831" max="4831" width="14.7109375" style="3" customWidth="1"/>
    <col min="4832" max="4832" width="12.28515625" style="3" customWidth="1"/>
    <col min="4833" max="4833" width="10.85546875" style="3" customWidth="1"/>
    <col min="4834" max="4843" width="0" style="3" hidden="1" customWidth="1"/>
    <col min="4844" max="4865" width="9" style="3" customWidth="1"/>
    <col min="4866" max="4867" width="10" style="3" customWidth="1"/>
    <col min="4868" max="4868" width="9" style="3" customWidth="1"/>
    <col min="4869" max="5083" width="9" style="3"/>
    <col min="5084" max="5084" width="7.85546875" style="3" customWidth="1"/>
    <col min="5085" max="5085" width="21.42578125" style="3" customWidth="1"/>
    <col min="5086" max="5086" width="15.85546875" style="3" customWidth="1"/>
    <col min="5087" max="5087" width="14.7109375" style="3" customWidth="1"/>
    <col min="5088" max="5088" width="12.28515625" style="3" customWidth="1"/>
    <col min="5089" max="5089" width="10.85546875" style="3" customWidth="1"/>
    <col min="5090" max="5099" width="0" style="3" hidden="1" customWidth="1"/>
    <col min="5100" max="5121" width="9" style="3" customWidth="1"/>
    <col min="5122" max="5123" width="10" style="3" customWidth="1"/>
    <col min="5124" max="5124" width="9" style="3" customWidth="1"/>
    <col min="5125" max="5339" width="9" style="3"/>
    <col min="5340" max="5340" width="7.85546875" style="3" customWidth="1"/>
    <col min="5341" max="5341" width="21.42578125" style="3" customWidth="1"/>
    <col min="5342" max="5342" width="15.85546875" style="3" customWidth="1"/>
    <col min="5343" max="5343" width="14.7109375" style="3" customWidth="1"/>
    <col min="5344" max="5344" width="12.28515625" style="3" customWidth="1"/>
    <col min="5345" max="5345" width="10.85546875" style="3" customWidth="1"/>
    <col min="5346" max="5355" width="0" style="3" hidden="1" customWidth="1"/>
    <col min="5356" max="5377" width="9" style="3" customWidth="1"/>
    <col min="5378" max="5379" width="10" style="3" customWidth="1"/>
    <col min="5380" max="5380" width="9" style="3" customWidth="1"/>
    <col min="5381" max="5595" width="9" style="3"/>
    <col min="5596" max="5596" width="7.85546875" style="3" customWidth="1"/>
    <col min="5597" max="5597" width="21.42578125" style="3" customWidth="1"/>
    <col min="5598" max="5598" width="15.85546875" style="3" customWidth="1"/>
    <col min="5599" max="5599" width="14.7109375" style="3" customWidth="1"/>
    <col min="5600" max="5600" width="12.28515625" style="3" customWidth="1"/>
    <col min="5601" max="5601" width="10.85546875" style="3" customWidth="1"/>
    <col min="5602" max="5611" width="0" style="3" hidden="1" customWidth="1"/>
    <col min="5612" max="5633" width="9" style="3" customWidth="1"/>
    <col min="5634" max="5635" width="10" style="3" customWidth="1"/>
    <col min="5636" max="5636" width="9" style="3" customWidth="1"/>
    <col min="5637" max="5851" width="9" style="3"/>
    <col min="5852" max="5852" width="7.85546875" style="3" customWidth="1"/>
    <col min="5853" max="5853" width="21.42578125" style="3" customWidth="1"/>
    <col min="5854" max="5854" width="15.85546875" style="3" customWidth="1"/>
    <col min="5855" max="5855" width="14.7109375" style="3" customWidth="1"/>
    <col min="5856" max="5856" width="12.28515625" style="3" customWidth="1"/>
    <col min="5857" max="5857" width="10.85546875" style="3" customWidth="1"/>
    <col min="5858" max="5867" width="0" style="3" hidden="1" customWidth="1"/>
    <col min="5868" max="5889" width="9" style="3" customWidth="1"/>
    <col min="5890" max="5891" width="10" style="3" customWidth="1"/>
    <col min="5892" max="5892" width="9" style="3" customWidth="1"/>
    <col min="5893" max="6107" width="9" style="3"/>
    <col min="6108" max="6108" width="7.85546875" style="3" customWidth="1"/>
    <col min="6109" max="6109" width="21.42578125" style="3" customWidth="1"/>
    <col min="6110" max="6110" width="15.85546875" style="3" customWidth="1"/>
    <col min="6111" max="6111" width="14.7109375" style="3" customWidth="1"/>
    <col min="6112" max="6112" width="12.28515625" style="3" customWidth="1"/>
    <col min="6113" max="6113" width="10.85546875" style="3" customWidth="1"/>
    <col min="6114" max="6123" width="0" style="3" hidden="1" customWidth="1"/>
    <col min="6124" max="6145" width="9" style="3" customWidth="1"/>
    <col min="6146" max="6147" width="10" style="3" customWidth="1"/>
    <col min="6148" max="6148" width="9" style="3" customWidth="1"/>
    <col min="6149" max="6363" width="9" style="3"/>
    <col min="6364" max="6364" width="7.85546875" style="3" customWidth="1"/>
    <col min="6365" max="6365" width="21.42578125" style="3" customWidth="1"/>
    <col min="6366" max="6366" width="15.85546875" style="3" customWidth="1"/>
    <col min="6367" max="6367" width="14.7109375" style="3" customWidth="1"/>
    <col min="6368" max="6368" width="12.28515625" style="3" customWidth="1"/>
    <col min="6369" max="6369" width="10.85546875" style="3" customWidth="1"/>
    <col min="6370" max="6379" width="0" style="3" hidden="1" customWidth="1"/>
    <col min="6380" max="6401" width="9" style="3" customWidth="1"/>
    <col min="6402" max="6403" width="10" style="3" customWidth="1"/>
    <col min="6404" max="6404" width="9" style="3" customWidth="1"/>
    <col min="6405" max="6619" width="9" style="3"/>
    <col min="6620" max="6620" width="7.85546875" style="3" customWidth="1"/>
    <col min="6621" max="6621" width="21.42578125" style="3" customWidth="1"/>
    <col min="6622" max="6622" width="15.85546875" style="3" customWidth="1"/>
    <col min="6623" max="6623" width="14.7109375" style="3" customWidth="1"/>
    <col min="6624" max="6624" width="12.28515625" style="3" customWidth="1"/>
    <col min="6625" max="6625" width="10.85546875" style="3" customWidth="1"/>
    <col min="6626" max="6635" width="0" style="3" hidden="1" customWidth="1"/>
    <col min="6636" max="6657" width="9" style="3" customWidth="1"/>
    <col min="6658" max="6659" width="10" style="3" customWidth="1"/>
    <col min="6660" max="6660" width="9" style="3" customWidth="1"/>
    <col min="6661" max="6875" width="9" style="3"/>
    <col min="6876" max="6876" width="7.85546875" style="3" customWidth="1"/>
    <col min="6877" max="6877" width="21.42578125" style="3" customWidth="1"/>
    <col min="6878" max="6878" width="15.85546875" style="3" customWidth="1"/>
    <col min="6879" max="6879" width="14.7109375" style="3" customWidth="1"/>
    <col min="6880" max="6880" width="12.28515625" style="3" customWidth="1"/>
    <col min="6881" max="6881" width="10.85546875" style="3" customWidth="1"/>
    <col min="6882" max="6891" width="0" style="3" hidden="1" customWidth="1"/>
    <col min="6892" max="6913" width="9" style="3" customWidth="1"/>
    <col min="6914" max="6915" width="10" style="3" customWidth="1"/>
    <col min="6916" max="6916" width="9" style="3" customWidth="1"/>
    <col min="6917" max="7131" width="9" style="3"/>
    <col min="7132" max="7132" width="7.85546875" style="3" customWidth="1"/>
    <col min="7133" max="7133" width="21.42578125" style="3" customWidth="1"/>
    <col min="7134" max="7134" width="15.85546875" style="3" customWidth="1"/>
    <col min="7135" max="7135" width="14.7109375" style="3" customWidth="1"/>
    <col min="7136" max="7136" width="12.28515625" style="3" customWidth="1"/>
    <col min="7137" max="7137" width="10.85546875" style="3" customWidth="1"/>
    <col min="7138" max="7147" width="0" style="3" hidden="1" customWidth="1"/>
    <col min="7148" max="7169" width="9" style="3" customWidth="1"/>
    <col min="7170" max="7171" width="10" style="3" customWidth="1"/>
    <col min="7172" max="7172" width="9" style="3" customWidth="1"/>
    <col min="7173" max="7387" width="9" style="3"/>
    <col min="7388" max="7388" width="7.85546875" style="3" customWidth="1"/>
    <col min="7389" max="7389" width="21.42578125" style="3" customWidth="1"/>
    <col min="7390" max="7390" width="15.85546875" style="3" customWidth="1"/>
    <col min="7391" max="7391" width="14.7109375" style="3" customWidth="1"/>
    <col min="7392" max="7392" width="12.28515625" style="3" customWidth="1"/>
    <col min="7393" max="7393" width="10.85546875" style="3" customWidth="1"/>
    <col min="7394" max="7403" width="0" style="3" hidden="1" customWidth="1"/>
    <col min="7404" max="7425" width="9" style="3" customWidth="1"/>
    <col min="7426" max="7427" width="10" style="3" customWidth="1"/>
    <col min="7428" max="7428" width="9" style="3" customWidth="1"/>
    <col min="7429" max="7643" width="9" style="3"/>
    <col min="7644" max="7644" width="7.85546875" style="3" customWidth="1"/>
    <col min="7645" max="7645" width="21.42578125" style="3" customWidth="1"/>
    <col min="7646" max="7646" width="15.85546875" style="3" customWidth="1"/>
    <col min="7647" max="7647" width="14.7109375" style="3" customWidth="1"/>
    <col min="7648" max="7648" width="12.28515625" style="3" customWidth="1"/>
    <col min="7649" max="7649" width="10.85546875" style="3" customWidth="1"/>
    <col min="7650" max="7659" width="0" style="3" hidden="1" customWidth="1"/>
    <col min="7660" max="7681" width="9" style="3" customWidth="1"/>
    <col min="7682" max="7683" width="10" style="3" customWidth="1"/>
    <col min="7684" max="7684" width="9" style="3" customWidth="1"/>
    <col min="7685" max="7899" width="9" style="3"/>
    <col min="7900" max="7900" width="7.85546875" style="3" customWidth="1"/>
    <col min="7901" max="7901" width="21.42578125" style="3" customWidth="1"/>
    <col min="7902" max="7902" width="15.85546875" style="3" customWidth="1"/>
    <col min="7903" max="7903" width="14.7109375" style="3" customWidth="1"/>
    <col min="7904" max="7904" width="12.28515625" style="3" customWidth="1"/>
    <col min="7905" max="7905" width="10.85546875" style="3" customWidth="1"/>
    <col min="7906" max="7915" width="0" style="3" hidden="1" customWidth="1"/>
    <col min="7916" max="7937" width="9" style="3" customWidth="1"/>
    <col min="7938" max="7939" width="10" style="3" customWidth="1"/>
    <col min="7940" max="7940" width="9" style="3" customWidth="1"/>
    <col min="7941" max="8155" width="9" style="3"/>
    <col min="8156" max="8156" width="7.85546875" style="3" customWidth="1"/>
    <col min="8157" max="8157" width="21.42578125" style="3" customWidth="1"/>
    <col min="8158" max="8158" width="15.85546875" style="3" customWidth="1"/>
    <col min="8159" max="8159" width="14.7109375" style="3" customWidth="1"/>
    <col min="8160" max="8160" width="12.28515625" style="3" customWidth="1"/>
    <col min="8161" max="8161" width="10.85546875" style="3" customWidth="1"/>
    <col min="8162" max="8171" width="0" style="3" hidden="1" customWidth="1"/>
    <col min="8172" max="8193" width="9" style="3" customWidth="1"/>
    <col min="8194" max="8195" width="10" style="3" customWidth="1"/>
    <col min="8196" max="8196" width="9" style="3" customWidth="1"/>
    <col min="8197" max="8411" width="9" style="3"/>
    <col min="8412" max="8412" width="7.85546875" style="3" customWidth="1"/>
    <col min="8413" max="8413" width="21.42578125" style="3" customWidth="1"/>
    <col min="8414" max="8414" width="15.85546875" style="3" customWidth="1"/>
    <col min="8415" max="8415" width="14.7109375" style="3" customWidth="1"/>
    <col min="8416" max="8416" width="12.28515625" style="3" customWidth="1"/>
    <col min="8417" max="8417" width="10.85546875" style="3" customWidth="1"/>
    <col min="8418" max="8427" width="0" style="3" hidden="1" customWidth="1"/>
    <col min="8428" max="8449" width="9" style="3" customWidth="1"/>
    <col min="8450" max="8451" width="10" style="3" customWidth="1"/>
    <col min="8452" max="8452" width="9" style="3" customWidth="1"/>
    <col min="8453" max="8667" width="9" style="3"/>
    <col min="8668" max="8668" width="7.85546875" style="3" customWidth="1"/>
    <col min="8669" max="8669" width="21.42578125" style="3" customWidth="1"/>
    <col min="8670" max="8670" width="15.85546875" style="3" customWidth="1"/>
    <col min="8671" max="8671" width="14.7109375" style="3" customWidth="1"/>
    <col min="8672" max="8672" width="12.28515625" style="3" customWidth="1"/>
    <col min="8673" max="8673" width="10.85546875" style="3" customWidth="1"/>
    <col min="8674" max="8683" width="0" style="3" hidden="1" customWidth="1"/>
    <col min="8684" max="8705" width="9" style="3" customWidth="1"/>
    <col min="8706" max="8707" width="10" style="3" customWidth="1"/>
    <col min="8708" max="8708" width="9" style="3" customWidth="1"/>
    <col min="8709" max="8923" width="9" style="3"/>
    <col min="8924" max="8924" width="7.85546875" style="3" customWidth="1"/>
    <col min="8925" max="8925" width="21.42578125" style="3" customWidth="1"/>
    <col min="8926" max="8926" width="15.85546875" style="3" customWidth="1"/>
    <col min="8927" max="8927" width="14.7109375" style="3" customWidth="1"/>
    <col min="8928" max="8928" width="12.28515625" style="3" customWidth="1"/>
    <col min="8929" max="8929" width="10.85546875" style="3" customWidth="1"/>
    <col min="8930" max="8939" width="0" style="3" hidden="1" customWidth="1"/>
    <col min="8940" max="8961" width="9" style="3" customWidth="1"/>
    <col min="8962" max="8963" width="10" style="3" customWidth="1"/>
    <col min="8964" max="8964" width="9" style="3" customWidth="1"/>
    <col min="8965" max="9179" width="9" style="3"/>
    <col min="9180" max="9180" width="7.85546875" style="3" customWidth="1"/>
    <col min="9181" max="9181" width="21.42578125" style="3" customWidth="1"/>
    <col min="9182" max="9182" width="15.85546875" style="3" customWidth="1"/>
    <col min="9183" max="9183" width="14.7109375" style="3" customWidth="1"/>
    <col min="9184" max="9184" width="12.28515625" style="3" customWidth="1"/>
    <col min="9185" max="9185" width="10.85546875" style="3" customWidth="1"/>
    <col min="9186" max="9195" width="0" style="3" hidden="1" customWidth="1"/>
    <col min="9196" max="9217" width="9" style="3" customWidth="1"/>
    <col min="9218" max="9219" width="10" style="3" customWidth="1"/>
    <col min="9220" max="9220" width="9" style="3" customWidth="1"/>
    <col min="9221" max="9435" width="9" style="3"/>
    <col min="9436" max="9436" width="7.85546875" style="3" customWidth="1"/>
    <col min="9437" max="9437" width="21.42578125" style="3" customWidth="1"/>
    <col min="9438" max="9438" width="15.85546875" style="3" customWidth="1"/>
    <col min="9439" max="9439" width="14.7109375" style="3" customWidth="1"/>
    <col min="9440" max="9440" width="12.28515625" style="3" customWidth="1"/>
    <col min="9441" max="9441" width="10.85546875" style="3" customWidth="1"/>
    <col min="9442" max="9451" width="0" style="3" hidden="1" customWidth="1"/>
    <col min="9452" max="9473" width="9" style="3" customWidth="1"/>
    <col min="9474" max="9475" width="10" style="3" customWidth="1"/>
    <col min="9476" max="9476" width="9" style="3" customWidth="1"/>
    <col min="9477" max="9691" width="9" style="3"/>
    <col min="9692" max="9692" width="7.85546875" style="3" customWidth="1"/>
    <col min="9693" max="9693" width="21.42578125" style="3" customWidth="1"/>
    <col min="9694" max="9694" width="15.85546875" style="3" customWidth="1"/>
    <col min="9695" max="9695" width="14.7109375" style="3" customWidth="1"/>
    <col min="9696" max="9696" width="12.28515625" style="3" customWidth="1"/>
    <col min="9697" max="9697" width="10.85546875" style="3" customWidth="1"/>
    <col min="9698" max="9707" width="0" style="3" hidden="1" customWidth="1"/>
    <col min="9708" max="9729" width="9" style="3" customWidth="1"/>
    <col min="9730" max="9731" width="10" style="3" customWidth="1"/>
    <col min="9732" max="9732" width="9" style="3" customWidth="1"/>
    <col min="9733" max="9947" width="9" style="3"/>
    <col min="9948" max="9948" width="7.85546875" style="3" customWidth="1"/>
    <col min="9949" max="9949" width="21.42578125" style="3" customWidth="1"/>
    <col min="9950" max="9950" width="15.85546875" style="3" customWidth="1"/>
    <col min="9951" max="9951" width="14.7109375" style="3" customWidth="1"/>
    <col min="9952" max="9952" width="12.28515625" style="3" customWidth="1"/>
    <col min="9953" max="9953" width="10.85546875" style="3" customWidth="1"/>
    <col min="9954" max="9963" width="0" style="3" hidden="1" customWidth="1"/>
    <col min="9964" max="9985" width="9" style="3" customWidth="1"/>
    <col min="9986" max="9987" width="10" style="3" customWidth="1"/>
    <col min="9988" max="9988" width="9" style="3" customWidth="1"/>
    <col min="9989" max="10203" width="9" style="3"/>
    <col min="10204" max="10204" width="7.85546875" style="3" customWidth="1"/>
    <col min="10205" max="10205" width="21.42578125" style="3" customWidth="1"/>
    <col min="10206" max="10206" width="15.85546875" style="3" customWidth="1"/>
    <col min="10207" max="10207" width="14.7109375" style="3" customWidth="1"/>
    <col min="10208" max="10208" width="12.28515625" style="3" customWidth="1"/>
    <col min="10209" max="10209" width="10.85546875" style="3" customWidth="1"/>
    <col min="10210" max="10219" width="0" style="3" hidden="1" customWidth="1"/>
    <col min="10220" max="10241" width="9" style="3" customWidth="1"/>
    <col min="10242" max="10243" width="10" style="3" customWidth="1"/>
    <col min="10244" max="10244" width="9" style="3" customWidth="1"/>
    <col min="10245" max="10459" width="9" style="3"/>
    <col min="10460" max="10460" width="7.85546875" style="3" customWidth="1"/>
    <col min="10461" max="10461" width="21.42578125" style="3" customWidth="1"/>
    <col min="10462" max="10462" width="15.85546875" style="3" customWidth="1"/>
    <col min="10463" max="10463" width="14.7109375" style="3" customWidth="1"/>
    <col min="10464" max="10464" width="12.28515625" style="3" customWidth="1"/>
    <col min="10465" max="10465" width="10.85546875" style="3" customWidth="1"/>
    <col min="10466" max="10475" width="0" style="3" hidden="1" customWidth="1"/>
    <col min="10476" max="10497" width="9" style="3" customWidth="1"/>
    <col min="10498" max="10499" width="10" style="3" customWidth="1"/>
    <col min="10500" max="10500" width="9" style="3" customWidth="1"/>
    <col min="10501" max="10715" width="9" style="3"/>
    <col min="10716" max="10716" width="7.85546875" style="3" customWidth="1"/>
    <col min="10717" max="10717" width="21.42578125" style="3" customWidth="1"/>
    <col min="10718" max="10718" width="15.85546875" style="3" customWidth="1"/>
    <col min="10719" max="10719" width="14.7109375" style="3" customWidth="1"/>
    <col min="10720" max="10720" width="12.28515625" style="3" customWidth="1"/>
    <col min="10721" max="10721" width="10.85546875" style="3" customWidth="1"/>
    <col min="10722" max="10731" width="0" style="3" hidden="1" customWidth="1"/>
    <col min="10732" max="10753" width="9" style="3" customWidth="1"/>
    <col min="10754" max="10755" width="10" style="3" customWidth="1"/>
    <col min="10756" max="10756" width="9" style="3" customWidth="1"/>
    <col min="10757" max="10971" width="9" style="3"/>
    <col min="10972" max="10972" width="7.85546875" style="3" customWidth="1"/>
    <col min="10973" max="10973" width="21.42578125" style="3" customWidth="1"/>
    <col min="10974" max="10974" width="15.85546875" style="3" customWidth="1"/>
    <col min="10975" max="10975" width="14.7109375" style="3" customWidth="1"/>
    <col min="10976" max="10976" width="12.28515625" style="3" customWidth="1"/>
    <col min="10977" max="10977" width="10.85546875" style="3" customWidth="1"/>
    <col min="10978" max="10987" width="0" style="3" hidden="1" customWidth="1"/>
    <col min="10988" max="11009" width="9" style="3" customWidth="1"/>
    <col min="11010" max="11011" width="10" style="3" customWidth="1"/>
    <col min="11012" max="11012" width="9" style="3" customWidth="1"/>
    <col min="11013" max="11227" width="9" style="3"/>
    <col min="11228" max="11228" width="7.85546875" style="3" customWidth="1"/>
    <col min="11229" max="11229" width="21.42578125" style="3" customWidth="1"/>
    <col min="11230" max="11230" width="15.85546875" style="3" customWidth="1"/>
    <col min="11231" max="11231" width="14.7109375" style="3" customWidth="1"/>
    <col min="11232" max="11232" width="12.28515625" style="3" customWidth="1"/>
    <col min="11233" max="11233" width="10.85546875" style="3" customWidth="1"/>
    <col min="11234" max="11243" width="0" style="3" hidden="1" customWidth="1"/>
    <col min="11244" max="11265" width="9" style="3" customWidth="1"/>
    <col min="11266" max="11267" width="10" style="3" customWidth="1"/>
    <col min="11268" max="11268" width="9" style="3" customWidth="1"/>
    <col min="11269" max="11483" width="9" style="3"/>
    <col min="11484" max="11484" width="7.85546875" style="3" customWidth="1"/>
    <col min="11485" max="11485" width="21.42578125" style="3" customWidth="1"/>
    <col min="11486" max="11486" width="15.85546875" style="3" customWidth="1"/>
    <col min="11487" max="11487" width="14.7109375" style="3" customWidth="1"/>
    <col min="11488" max="11488" width="12.28515625" style="3" customWidth="1"/>
    <col min="11489" max="11489" width="10.85546875" style="3" customWidth="1"/>
    <col min="11490" max="11499" width="0" style="3" hidden="1" customWidth="1"/>
    <col min="11500" max="11521" width="9" style="3" customWidth="1"/>
    <col min="11522" max="11523" width="10" style="3" customWidth="1"/>
    <col min="11524" max="11524" width="9" style="3" customWidth="1"/>
    <col min="11525" max="11739" width="9" style="3"/>
    <col min="11740" max="11740" width="7.85546875" style="3" customWidth="1"/>
    <col min="11741" max="11741" width="21.42578125" style="3" customWidth="1"/>
    <col min="11742" max="11742" width="15.85546875" style="3" customWidth="1"/>
    <col min="11743" max="11743" width="14.7109375" style="3" customWidth="1"/>
    <col min="11744" max="11744" width="12.28515625" style="3" customWidth="1"/>
    <col min="11745" max="11745" width="10.85546875" style="3" customWidth="1"/>
    <col min="11746" max="11755" width="0" style="3" hidden="1" customWidth="1"/>
    <col min="11756" max="11777" width="9" style="3" customWidth="1"/>
    <col min="11778" max="11779" width="10" style="3" customWidth="1"/>
    <col min="11780" max="11780" width="9" style="3" customWidth="1"/>
    <col min="11781" max="11995" width="9" style="3"/>
    <col min="11996" max="11996" width="7.85546875" style="3" customWidth="1"/>
    <col min="11997" max="11997" width="21.42578125" style="3" customWidth="1"/>
    <col min="11998" max="11998" width="15.85546875" style="3" customWidth="1"/>
    <col min="11999" max="11999" width="14.7109375" style="3" customWidth="1"/>
    <col min="12000" max="12000" width="12.28515625" style="3" customWidth="1"/>
    <col min="12001" max="12001" width="10.85546875" style="3" customWidth="1"/>
    <col min="12002" max="12011" width="0" style="3" hidden="1" customWidth="1"/>
    <col min="12012" max="12033" width="9" style="3" customWidth="1"/>
    <col min="12034" max="12035" width="10" style="3" customWidth="1"/>
    <col min="12036" max="12036" width="9" style="3" customWidth="1"/>
    <col min="12037" max="12251" width="9" style="3"/>
    <col min="12252" max="12252" width="7.85546875" style="3" customWidth="1"/>
    <col min="12253" max="12253" width="21.42578125" style="3" customWidth="1"/>
    <col min="12254" max="12254" width="15.85546875" style="3" customWidth="1"/>
    <col min="12255" max="12255" width="14.7109375" style="3" customWidth="1"/>
    <col min="12256" max="12256" width="12.28515625" style="3" customWidth="1"/>
    <col min="12257" max="12257" width="10.85546875" style="3" customWidth="1"/>
    <col min="12258" max="12267" width="0" style="3" hidden="1" customWidth="1"/>
    <col min="12268" max="12289" width="9" style="3" customWidth="1"/>
    <col min="12290" max="12291" width="10" style="3" customWidth="1"/>
    <col min="12292" max="12292" width="9" style="3" customWidth="1"/>
    <col min="12293" max="12507" width="9" style="3"/>
    <col min="12508" max="12508" width="7.85546875" style="3" customWidth="1"/>
    <col min="12509" max="12509" width="21.42578125" style="3" customWidth="1"/>
    <col min="12510" max="12510" width="15.85546875" style="3" customWidth="1"/>
    <col min="12511" max="12511" width="14.7109375" style="3" customWidth="1"/>
    <col min="12512" max="12512" width="12.28515625" style="3" customWidth="1"/>
    <col min="12513" max="12513" width="10.85546875" style="3" customWidth="1"/>
    <col min="12514" max="12523" width="0" style="3" hidden="1" customWidth="1"/>
    <col min="12524" max="12545" width="9" style="3" customWidth="1"/>
    <col min="12546" max="12547" width="10" style="3" customWidth="1"/>
    <col min="12548" max="12548" width="9" style="3" customWidth="1"/>
    <col min="12549" max="12763" width="9" style="3"/>
    <col min="12764" max="12764" width="7.85546875" style="3" customWidth="1"/>
    <col min="12765" max="12765" width="21.42578125" style="3" customWidth="1"/>
    <col min="12766" max="12766" width="15.85546875" style="3" customWidth="1"/>
    <col min="12767" max="12767" width="14.7109375" style="3" customWidth="1"/>
    <col min="12768" max="12768" width="12.28515625" style="3" customWidth="1"/>
    <col min="12769" max="12769" width="10.85546875" style="3" customWidth="1"/>
    <col min="12770" max="12779" width="0" style="3" hidden="1" customWidth="1"/>
    <col min="12780" max="12801" width="9" style="3" customWidth="1"/>
    <col min="12802" max="12803" width="10" style="3" customWidth="1"/>
    <col min="12804" max="12804" width="9" style="3" customWidth="1"/>
    <col min="12805" max="13019" width="9" style="3"/>
    <col min="13020" max="13020" width="7.85546875" style="3" customWidth="1"/>
    <col min="13021" max="13021" width="21.42578125" style="3" customWidth="1"/>
    <col min="13022" max="13022" width="15.85546875" style="3" customWidth="1"/>
    <col min="13023" max="13023" width="14.7109375" style="3" customWidth="1"/>
    <col min="13024" max="13024" width="12.28515625" style="3" customWidth="1"/>
    <col min="13025" max="13025" width="10.85546875" style="3" customWidth="1"/>
    <col min="13026" max="13035" width="0" style="3" hidden="1" customWidth="1"/>
    <col min="13036" max="13057" width="9" style="3" customWidth="1"/>
    <col min="13058" max="13059" width="10" style="3" customWidth="1"/>
    <col min="13060" max="13060" width="9" style="3" customWidth="1"/>
    <col min="13061" max="13275" width="9" style="3"/>
    <col min="13276" max="13276" width="7.85546875" style="3" customWidth="1"/>
    <col min="13277" max="13277" width="21.42578125" style="3" customWidth="1"/>
    <col min="13278" max="13278" width="15.85546875" style="3" customWidth="1"/>
    <col min="13279" max="13279" width="14.7109375" style="3" customWidth="1"/>
    <col min="13280" max="13280" width="12.28515625" style="3" customWidth="1"/>
    <col min="13281" max="13281" width="10.85546875" style="3" customWidth="1"/>
    <col min="13282" max="13291" width="0" style="3" hidden="1" customWidth="1"/>
    <col min="13292" max="13313" width="9" style="3" customWidth="1"/>
    <col min="13314" max="13315" width="10" style="3" customWidth="1"/>
    <col min="13316" max="13316" width="9" style="3" customWidth="1"/>
    <col min="13317" max="13531" width="9" style="3"/>
    <col min="13532" max="13532" width="7.85546875" style="3" customWidth="1"/>
    <col min="13533" max="13533" width="21.42578125" style="3" customWidth="1"/>
    <col min="13534" max="13534" width="15.85546875" style="3" customWidth="1"/>
    <col min="13535" max="13535" width="14.7109375" style="3" customWidth="1"/>
    <col min="13536" max="13536" width="12.28515625" style="3" customWidth="1"/>
    <col min="13537" max="13537" width="10.85546875" style="3" customWidth="1"/>
    <col min="13538" max="13547" width="0" style="3" hidden="1" customWidth="1"/>
    <col min="13548" max="13569" width="9" style="3" customWidth="1"/>
    <col min="13570" max="13571" width="10" style="3" customWidth="1"/>
    <col min="13572" max="13572" width="9" style="3" customWidth="1"/>
    <col min="13573" max="13787" width="9" style="3"/>
    <col min="13788" max="13788" width="7.85546875" style="3" customWidth="1"/>
    <col min="13789" max="13789" width="21.42578125" style="3" customWidth="1"/>
    <col min="13790" max="13790" width="15.85546875" style="3" customWidth="1"/>
    <col min="13791" max="13791" width="14.7109375" style="3" customWidth="1"/>
    <col min="13792" max="13792" width="12.28515625" style="3" customWidth="1"/>
    <col min="13793" max="13793" width="10.85546875" style="3" customWidth="1"/>
    <col min="13794" max="13803" width="0" style="3" hidden="1" customWidth="1"/>
    <col min="13804" max="13825" width="9" style="3" customWidth="1"/>
    <col min="13826" max="13827" width="10" style="3" customWidth="1"/>
    <col min="13828" max="13828" width="9" style="3" customWidth="1"/>
    <col min="13829" max="14043" width="9" style="3"/>
    <col min="14044" max="14044" width="7.85546875" style="3" customWidth="1"/>
    <col min="14045" max="14045" width="21.42578125" style="3" customWidth="1"/>
    <col min="14046" max="14046" width="15.85546875" style="3" customWidth="1"/>
    <col min="14047" max="14047" width="14.7109375" style="3" customWidth="1"/>
    <col min="14048" max="14048" width="12.28515625" style="3" customWidth="1"/>
    <col min="14049" max="14049" width="10.85546875" style="3" customWidth="1"/>
    <col min="14050" max="14059" width="0" style="3" hidden="1" customWidth="1"/>
    <col min="14060" max="14081" width="9" style="3" customWidth="1"/>
    <col min="14082" max="14083" width="10" style="3" customWidth="1"/>
    <col min="14084" max="14084" width="9" style="3" customWidth="1"/>
    <col min="14085" max="14299" width="9" style="3"/>
    <col min="14300" max="14300" width="7.85546875" style="3" customWidth="1"/>
    <col min="14301" max="14301" width="21.42578125" style="3" customWidth="1"/>
    <col min="14302" max="14302" width="15.85546875" style="3" customWidth="1"/>
    <col min="14303" max="14303" width="14.7109375" style="3" customWidth="1"/>
    <col min="14304" max="14304" width="12.28515625" style="3" customWidth="1"/>
    <col min="14305" max="14305" width="10.85546875" style="3" customWidth="1"/>
    <col min="14306" max="14315" width="0" style="3" hidden="1" customWidth="1"/>
    <col min="14316" max="14337" width="9" style="3" customWidth="1"/>
    <col min="14338" max="14339" width="10" style="3" customWidth="1"/>
    <col min="14340" max="14340" width="9" style="3" customWidth="1"/>
    <col min="14341" max="14555" width="9" style="3"/>
    <col min="14556" max="14556" width="7.85546875" style="3" customWidth="1"/>
    <col min="14557" max="14557" width="21.42578125" style="3" customWidth="1"/>
    <col min="14558" max="14558" width="15.85546875" style="3" customWidth="1"/>
    <col min="14559" max="14559" width="14.7109375" style="3" customWidth="1"/>
    <col min="14560" max="14560" width="12.28515625" style="3" customWidth="1"/>
    <col min="14561" max="14561" width="10.85546875" style="3" customWidth="1"/>
    <col min="14562" max="14571" width="0" style="3" hidden="1" customWidth="1"/>
    <col min="14572" max="14593" width="9" style="3" customWidth="1"/>
    <col min="14594" max="14595" width="10" style="3" customWidth="1"/>
    <col min="14596" max="14596" width="9" style="3" customWidth="1"/>
    <col min="14597" max="14811" width="9" style="3"/>
    <col min="14812" max="14812" width="7.85546875" style="3" customWidth="1"/>
    <col min="14813" max="14813" width="21.42578125" style="3" customWidth="1"/>
    <col min="14814" max="14814" width="15.85546875" style="3" customWidth="1"/>
    <col min="14815" max="14815" width="14.7109375" style="3" customWidth="1"/>
    <col min="14816" max="14816" width="12.28515625" style="3" customWidth="1"/>
    <col min="14817" max="14817" width="10.85546875" style="3" customWidth="1"/>
    <col min="14818" max="14827" width="0" style="3" hidden="1" customWidth="1"/>
    <col min="14828" max="14849" width="9" style="3" customWidth="1"/>
    <col min="14850" max="14851" width="10" style="3" customWidth="1"/>
    <col min="14852" max="14852" width="9" style="3" customWidth="1"/>
    <col min="14853" max="15067" width="9" style="3"/>
    <col min="15068" max="15068" width="7.85546875" style="3" customWidth="1"/>
    <col min="15069" max="15069" width="21.42578125" style="3" customWidth="1"/>
    <col min="15070" max="15070" width="15.85546875" style="3" customWidth="1"/>
    <col min="15071" max="15071" width="14.7109375" style="3" customWidth="1"/>
    <col min="15072" max="15072" width="12.28515625" style="3" customWidth="1"/>
    <col min="15073" max="15073" width="10.85546875" style="3" customWidth="1"/>
    <col min="15074" max="15083" width="0" style="3" hidden="1" customWidth="1"/>
    <col min="15084" max="15105" width="9" style="3" customWidth="1"/>
    <col min="15106" max="15107" width="10" style="3" customWidth="1"/>
    <col min="15108" max="15108" width="9" style="3" customWidth="1"/>
    <col min="15109" max="15323" width="9" style="3"/>
    <col min="15324" max="15324" width="7.85546875" style="3" customWidth="1"/>
    <col min="15325" max="15325" width="21.42578125" style="3" customWidth="1"/>
    <col min="15326" max="15326" width="15.85546875" style="3" customWidth="1"/>
    <col min="15327" max="15327" width="14.7109375" style="3" customWidth="1"/>
    <col min="15328" max="15328" width="12.28515625" style="3" customWidth="1"/>
    <col min="15329" max="15329" width="10.85546875" style="3" customWidth="1"/>
    <col min="15330" max="15339" width="0" style="3" hidden="1" customWidth="1"/>
    <col min="15340" max="15361" width="9" style="3" customWidth="1"/>
    <col min="15362" max="15363" width="10" style="3" customWidth="1"/>
    <col min="15364" max="15364" width="9" style="3" customWidth="1"/>
    <col min="15365" max="15579" width="9" style="3"/>
    <col min="15580" max="15580" width="7.85546875" style="3" customWidth="1"/>
    <col min="15581" max="15581" width="21.42578125" style="3" customWidth="1"/>
    <col min="15582" max="15582" width="15.85546875" style="3" customWidth="1"/>
    <col min="15583" max="15583" width="14.7109375" style="3" customWidth="1"/>
    <col min="15584" max="15584" width="12.28515625" style="3" customWidth="1"/>
    <col min="15585" max="15585" width="10.85546875" style="3" customWidth="1"/>
    <col min="15586" max="15595" width="0" style="3" hidden="1" customWidth="1"/>
    <col min="15596" max="15617" width="9" style="3" customWidth="1"/>
    <col min="15618" max="15619" width="10" style="3" customWidth="1"/>
    <col min="15620" max="15620" width="9" style="3" customWidth="1"/>
    <col min="15621" max="15835" width="9" style="3"/>
    <col min="15836" max="15836" width="7.85546875" style="3" customWidth="1"/>
    <col min="15837" max="15837" width="21.42578125" style="3" customWidth="1"/>
    <col min="15838" max="15838" width="15.85546875" style="3" customWidth="1"/>
    <col min="15839" max="15839" width="14.7109375" style="3" customWidth="1"/>
    <col min="15840" max="15840" width="12.28515625" style="3" customWidth="1"/>
    <col min="15841" max="15841" width="10.85546875" style="3" customWidth="1"/>
    <col min="15842" max="15851" width="0" style="3" hidden="1" customWidth="1"/>
    <col min="15852" max="15873" width="9" style="3" customWidth="1"/>
    <col min="15874" max="15875" width="10" style="3" customWidth="1"/>
    <col min="15876" max="15876" width="9" style="3" customWidth="1"/>
    <col min="15877" max="16091" width="9" style="3"/>
    <col min="16092" max="16092" width="7.85546875" style="3" customWidth="1"/>
    <col min="16093" max="16093" width="21.42578125" style="3" customWidth="1"/>
    <col min="16094" max="16094" width="15.85546875" style="3" customWidth="1"/>
    <col min="16095" max="16095" width="14.7109375" style="3" customWidth="1"/>
    <col min="16096" max="16096" width="12.28515625" style="3" customWidth="1"/>
    <col min="16097" max="16097" width="10.85546875" style="3" customWidth="1"/>
    <col min="16098" max="16107" width="0" style="3" hidden="1" customWidth="1"/>
    <col min="16108" max="16129" width="9" style="3" customWidth="1"/>
    <col min="16130" max="16131" width="10" style="3" customWidth="1"/>
    <col min="16132" max="16132" width="9" style="3" customWidth="1"/>
    <col min="16133" max="16384" width="9" style="3"/>
  </cols>
  <sheetData>
    <row r="1" spans="1:15" ht="36" customHeight="1">
      <c r="A1" s="113" t="s">
        <v>180</v>
      </c>
      <c r="B1" s="114"/>
      <c r="C1" s="1"/>
      <c r="D1" s="1"/>
    </row>
    <row r="2" spans="1:15" ht="17.45" customHeight="1">
      <c r="A2" s="115" t="s">
        <v>0</v>
      </c>
      <c r="B2" s="118" t="s">
        <v>1</v>
      </c>
      <c r="C2" s="120" t="s">
        <v>2</v>
      </c>
      <c r="D2" s="118" t="s">
        <v>3</v>
      </c>
      <c r="E2" s="99" t="s">
        <v>66</v>
      </c>
      <c r="F2" s="99"/>
      <c r="G2" s="99"/>
      <c r="H2" s="99"/>
      <c r="I2" s="99"/>
      <c r="J2" s="99"/>
      <c r="K2" s="99"/>
      <c r="L2" s="99"/>
      <c r="M2" s="99"/>
      <c r="N2" s="99"/>
      <c r="O2" s="96" t="s">
        <v>179</v>
      </c>
    </row>
    <row r="3" spans="1:15" ht="15.75" customHeight="1">
      <c r="A3" s="116"/>
      <c r="B3" s="119"/>
      <c r="C3" s="121"/>
      <c r="D3" s="119"/>
      <c r="E3" s="100" t="s">
        <v>113</v>
      </c>
      <c r="F3" s="101" t="s">
        <v>67</v>
      </c>
      <c r="G3" s="103" t="s">
        <v>40</v>
      </c>
      <c r="H3" s="105" t="s">
        <v>68</v>
      </c>
      <c r="I3" s="107" t="s">
        <v>41</v>
      </c>
      <c r="J3" s="92" t="s">
        <v>69</v>
      </c>
      <c r="K3" s="94" t="s">
        <v>42</v>
      </c>
      <c r="L3" s="109" t="s">
        <v>114</v>
      </c>
      <c r="M3" s="111" t="s">
        <v>162</v>
      </c>
      <c r="N3" s="89" t="s">
        <v>43</v>
      </c>
      <c r="O3" s="97"/>
    </row>
    <row r="4" spans="1:15" s="4" customFormat="1">
      <c r="A4" s="117"/>
      <c r="B4" s="114"/>
      <c r="C4" s="122"/>
      <c r="D4" s="114"/>
      <c r="E4" s="93"/>
      <c r="F4" s="102"/>
      <c r="G4" s="104"/>
      <c r="H4" s="106"/>
      <c r="I4" s="108"/>
      <c r="J4" s="93"/>
      <c r="K4" s="95"/>
      <c r="L4" s="110"/>
      <c r="M4" s="112"/>
      <c r="N4" s="90"/>
      <c r="O4" s="98"/>
    </row>
    <row r="5" spans="1:15">
      <c r="A5" s="5"/>
      <c r="B5" s="6" t="s">
        <v>172</v>
      </c>
      <c r="C5" s="7"/>
      <c r="D5" s="8"/>
    </row>
    <row r="6" spans="1:15">
      <c r="A6" s="12">
        <v>653</v>
      </c>
      <c r="B6" s="3" t="s">
        <v>125</v>
      </c>
      <c r="C6" s="10" t="s">
        <v>4</v>
      </c>
      <c r="D6" s="11">
        <v>297336434</v>
      </c>
      <c r="E6" s="61" t="s">
        <v>44</v>
      </c>
      <c r="F6" s="63" t="s">
        <v>44</v>
      </c>
      <c r="G6" s="63">
        <v>74.2</v>
      </c>
      <c r="H6" s="64" t="s">
        <v>45</v>
      </c>
      <c r="I6" s="65">
        <v>48.77</v>
      </c>
      <c r="J6" s="66" t="s">
        <v>118</v>
      </c>
      <c r="K6" s="67">
        <v>90</v>
      </c>
      <c r="L6" s="82" t="s">
        <v>158</v>
      </c>
      <c r="M6" s="68" t="s">
        <v>46</v>
      </c>
      <c r="N6" s="69">
        <v>3</v>
      </c>
      <c r="O6" s="88" t="s">
        <v>70</v>
      </c>
    </row>
    <row r="7" spans="1:15">
      <c r="A7" s="13">
        <v>1146</v>
      </c>
      <c r="B7" s="3" t="s">
        <v>129</v>
      </c>
      <c r="C7" s="10" t="s">
        <v>5</v>
      </c>
      <c r="D7" s="11">
        <v>125857653</v>
      </c>
      <c r="E7" s="87" t="s">
        <v>44</v>
      </c>
      <c r="F7" s="63" t="s">
        <v>159</v>
      </c>
      <c r="G7" s="63">
        <v>52.3</v>
      </c>
      <c r="H7" s="64" t="s">
        <v>45</v>
      </c>
      <c r="I7" s="65">
        <v>96.12</v>
      </c>
      <c r="J7" s="66" t="s">
        <v>120</v>
      </c>
      <c r="K7" s="67">
        <v>84</v>
      </c>
      <c r="L7" s="82" t="s">
        <v>45</v>
      </c>
      <c r="M7" s="68" t="s">
        <v>48</v>
      </c>
      <c r="N7" s="69">
        <v>4</v>
      </c>
      <c r="O7" s="88" t="s">
        <v>71</v>
      </c>
    </row>
    <row r="8" spans="1:15">
      <c r="A8" s="14">
        <v>308</v>
      </c>
      <c r="B8" s="3" t="s">
        <v>129</v>
      </c>
      <c r="C8" s="10" t="s">
        <v>6</v>
      </c>
      <c r="D8" s="11">
        <v>415852</v>
      </c>
      <c r="E8" s="61" t="s">
        <v>44</v>
      </c>
      <c r="F8" s="63" t="s">
        <v>47</v>
      </c>
      <c r="G8" s="63">
        <v>76</v>
      </c>
      <c r="H8" s="64" t="s">
        <v>45</v>
      </c>
      <c r="I8" s="65">
        <v>92.29</v>
      </c>
      <c r="J8" s="66" t="s">
        <v>120</v>
      </c>
      <c r="K8" s="67">
        <v>92</v>
      </c>
      <c r="L8" s="82" t="s">
        <v>45</v>
      </c>
      <c r="M8" s="72" t="s">
        <v>48</v>
      </c>
      <c r="N8" s="69">
        <v>2</v>
      </c>
      <c r="O8" s="88" t="s">
        <v>72</v>
      </c>
    </row>
    <row r="9" spans="1:15">
      <c r="A9" s="15">
        <v>1145</v>
      </c>
      <c r="B9" s="3" t="s">
        <v>129</v>
      </c>
      <c r="C9" s="10" t="s">
        <v>7</v>
      </c>
      <c r="D9" s="11">
        <v>7240504</v>
      </c>
      <c r="E9" s="61" t="s">
        <v>44</v>
      </c>
      <c r="F9" s="63" t="s">
        <v>45</v>
      </c>
      <c r="G9" s="63">
        <v>78.2</v>
      </c>
      <c r="H9" s="64" t="s">
        <v>45</v>
      </c>
      <c r="I9" s="73">
        <v>95.96</v>
      </c>
      <c r="J9" s="66" t="s">
        <v>121</v>
      </c>
      <c r="K9" s="74">
        <v>84</v>
      </c>
      <c r="L9" s="83" t="s">
        <v>45</v>
      </c>
      <c r="M9" s="75" t="s">
        <v>48</v>
      </c>
      <c r="N9" s="76">
        <v>5</v>
      </c>
      <c r="O9" s="88" t="s">
        <v>73</v>
      </c>
    </row>
    <row r="10" spans="1:15">
      <c r="A10" s="16">
        <v>201</v>
      </c>
      <c r="B10" s="3" t="s">
        <v>129</v>
      </c>
      <c r="C10" s="10" t="s">
        <v>8</v>
      </c>
      <c r="D10" s="11">
        <v>39655299</v>
      </c>
      <c r="E10" s="61" t="s">
        <v>44</v>
      </c>
      <c r="F10" s="63" t="s">
        <v>160</v>
      </c>
      <c r="G10" s="63" t="s">
        <v>160</v>
      </c>
      <c r="H10" s="64" t="s">
        <v>45</v>
      </c>
      <c r="I10" s="65">
        <v>96.19</v>
      </c>
      <c r="J10" s="66" t="s">
        <v>120</v>
      </c>
      <c r="K10" s="67">
        <v>89</v>
      </c>
      <c r="L10" s="82" t="s">
        <v>120</v>
      </c>
      <c r="M10" s="72" t="s">
        <v>48</v>
      </c>
      <c r="N10" s="69">
        <v>3</v>
      </c>
      <c r="O10" s="88" t="s">
        <v>74</v>
      </c>
    </row>
    <row r="11" spans="1:15">
      <c r="A11" s="17">
        <v>199</v>
      </c>
      <c r="B11" s="3" t="s">
        <v>129</v>
      </c>
      <c r="C11" s="10" t="s">
        <v>9</v>
      </c>
      <c r="D11" s="11">
        <v>9909955</v>
      </c>
      <c r="E11" s="61" t="s">
        <v>44</v>
      </c>
      <c r="F11" s="63" t="s">
        <v>49</v>
      </c>
      <c r="G11" s="63">
        <v>96.1</v>
      </c>
      <c r="H11" s="64" t="s">
        <v>45</v>
      </c>
      <c r="I11" s="65">
        <v>95.48</v>
      </c>
      <c r="J11" s="66" t="s">
        <v>120</v>
      </c>
      <c r="K11" s="67">
        <v>97</v>
      </c>
      <c r="L11" s="82" t="s">
        <v>45</v>
      </c>
      <c r="M11" s="68" t="s">
        <v>48</v>
      </c>
      <c r="N11" s="69">
        <v>2</v>
      </c>
      <c r="O11" s="88" t="s">
        <v>75</v>
      </c>
    </row>
    <row r="12" spans="1:15">
      <c r="A12" s="18">
        <v>215</v>
      </c>
      <c r="B12" s="3" t="s">
        <v>129</v>
      </c>
      <c r="C12" s="10" t="s">
        <v>10</v>
      </c>
      <c r="D12" s="11">
        <v>54660772</v>
      </c>
      <c r="E12" s="61" t="s">
        <v>44</v>
      </c>
      <c r="F12" s="63" t="s">
        <v>160</v>
      </c>
      <c r="G12" s="63" t="s">
        <v>160</v>
      </c>
      <c r="H12" s="64" t="s">
        <v>45</v>
      </c>
      <c r="I12" s="65">
        <v>95.71</v>
      </c>
      <c r="J12" s="66" t="s">
        <v>120</v>
      </c>
      <c r="K12" s="67">
        <v>88</v>
      </c>
      <c r="L12" s="82" t="s">
        <v>120</v>
      </c>
      <c r="M12" s="68" t="s">
        <v>48</v>
      </c>
      <c r="N12" s="69">
        <v>4</v>
      </c>
      <c r="O12" s="88" t="s">
        <v>76</v>
      </c>
    </row>
    <row r="13" spans="1:15">
      <c r="A13" s="19">
        <v>252</v>
      </c>
      <c r="B13" s="3" t="s">
        <v>129</v>
      </c>
      <c r="C13" s="10" t="s">
        <v>11</v>
      </c>
      <c r="D13" s="11">
        <v>21633967</v>
      </c>
      <c r="E13" s="61" t="s">
        <v>44</v>
      </c>
      <c r="F13" s="63" t="s">
        <v>45</v>
      </c>
      <c r="G13" s="63">
        <v>68.400000000000006</v>
      </c>
      <c r="H13" s="64" t="s">
        <v>45</v>
      </c>
      <c r="I13" s="65">
        <v>95.15</v>
      </c>
      <c r="J13" s="66" t="s">
        <v>120</v>
      </c>
      <c r="K13" s="67">
        <v>84</v>
      </c>
      <c r="L13" s="82" t="s">
        <v>120</v>
      </c>
      <c r="M13" s="68" t="s">
        <v>48</v>
      </c>
      <c r="N13" s="69">
        <v>3</v>
      </c>
      <c r="O13" s="88" t="s">
        <v>77</v>
      </c>
    </row>
    <row r="14" spans="1:15" ht="18.75" customHeight="1">
      <c r="A14" s="21">
        <v>611</v>
      </c>
      <c r="B14" s="20" t="s">
        <v>126</v>
      </c>
      <c r="C14" s="10" t="s">
        <v>12</v>
      </c>
      <c r="D14" s="11">
        <v>255647962</v>
      </c>
      <c r="E14" s="3" t="str">
        <f>$L$13</f>
        <v>Chloroplast</v>
      </c>
      <c r="F14" s="63" t="s">
        <v>49</v>
      </c>
      <c r="G14" s="63">
        <v>63.2</v>
      </c>
      <c r="H14" s="64" t="s">
        <v>45</v>
      </c>
      <c r="I14" s="65">
        <v>88.09</v>
      </c>
      <c r="J14" s="66" t="s">
        <v>118</v>
      </c>
      <c r="K14" s="67">
        <v>92</v>
      </c>
      <c r="L14" s="82" t="s">
        <v>120</v>
      </c>
      <c r="M14" s="68" t="s">
        <v>48</v>
      </c>
      <c r="N14" s="69">
        <v>4</v>
      </c>
      <c r="O14" s="88" t="s">
        <v>78</v>
      </c>
    </row>
    <row r="15" spans="1:15" ht="21" customHeight="1">
      <c r="A15" s="22">
        <v>455</v>
      </c>
      <c r="B15" s="20" t="s">
        <v>130</v>
      </c>
      <c r="C15" s="10" t="s">
        <v>13</v>
      </c>
      <c r="D15" s="11">
        <v>225451267</v>
      </c>
      <c r="E15" s="3" t="str">
        <f>$L$13</f>
        <v>Chloroplast</v>
      </c>
      <c r="F15" s="63" t="s">
        <v>45</v>
      </c>
      <c r="G15" s="63">
        <v>77.900000000000006</v>
      </c>
      <c r="H15" s="64" t="s">
        <v>45</v>
      </c>
      <c r="I15" s="65">
        <v>83.76</v>
      </c>
      <c r="J15" s="66" t="s">
        <v>118</v>
      </c>
      <c r="K15" s="67">
        <v>87</v>
      </c>
      <c r="L15" s="82" t="s">
        <v>50</v>
      </c>
      <c r="M15" s="68" t="s">
        <v>48</v>
      </c>
      <c r="N15" s="69">
        <v>2</v>
      </c>
      <c r="O15" s="88" t="s">
        <v>79</v>
      </c>
    </row>
    <row r="16" spans="1:15">
      <c r="A16" s="23">
        <v>408</v>
      </c>
      <c r="B16" s="3" t="s">
        <v>135</v>
      </c>
      <c r="C16" s="10" t="s">
        <v>13</v>
      </c>
      <c r="D16" s="11">
        <v>225466690</v>
      </c>
      <c r="E16" s="61" t="s">
        <v>45</v>
      </c>
      <c r="F16" s="63" t="s">
        <v>45</v>
      </c>
      <c r="G16" s="63">
        <v>93.7</v>
      </c>
      <c r="H16" s="64" t="s">
        <v>45</v>
      </c>
      <c r="I16" s="65">
        <v>82.66</v>
      </c>
      <c r="J16" s="66" t="s">
        <v>118</v>
      </c>
      <c r="K16" s="67">
        <v>82</v>
      </c>
      <c r="L16" s="82" t="s">
        <v>51</v>
      </c>
      <c r="M16" s="68" t="s">
        <v>52</v>
      </c>
      <c r="N16" s="69">
        <v>3</v>
      </c>
      <c r="O16" s="88" t="s">
        <v>80</v>
      </c>
    </row>
    <row r="17" spans="1:15">
      <c r="A17" s="24">
        <v>405</v>
      </c>
      <c r="B17" s="3" t="s">
        <v>136</v>
      </c>
      <c r="C17" s="10" t="s">
        <v>13</v>
      </c>
      <c r="D17" s="11">
        <v>225466690</v>
      </c>
      <c r="E17" s="61" t="s">
        <v>45</v>
      </c>
      <c r="F17" s="63" t="s">
        <v>45</v>
      </c>
      <c r="G17" s="63">
        <v>93.7</v>
      </c>
      <c r="H17" s="64" t="s">
        <v>45</v>
      </c>
      <c r="I17" s="65">
        <v>83.66</v>
      </c>
      <c r="J17" s="66" t="s">
        <v>118</v>
      </c>
      <c r="K17" s="67">
        <v>82</v>
      </c>
      <c r="L17" s="82" t="s">
        <v>51</v>
      </c>
      <c r="M17" s="68" t="s">
        <v>52</v>
      </c>
      <c r="N17" s="69">
        <v>4</v>
      </c>
      <c r="O17" s="88" t="s">
        <v>80</v>
      </c>
    </row>
    <row r="18" spans="1:15">
      <c r="A18" s="2"/>
      <c r="B18" s="25" t="s">
        <v>173</v>
      </c>
      <c r="F18" s="63" t="s">
        <v>160</v>
      </c>
      <c r="G18" s="63" t="s">
        <v>160</v>
      </c>
      <c r="H18" s="64"/>
      <c r="I18" s="78"/>
      <c r="J18" s="66"/>
      <c r="K18" s="79"/>
      <c r="L18" s="82"/>
      <c r="M18" s="68"/>
      <c r="N18" s="86"/>
      <c r="O18" s="88"/>
    </row>
    <row r="19" spans="1:15" ht="19.5" customHeight="1">
      <c r="A19" s="26">
        <v>1662</v>
      </c>
      <c r="B19" s="3" t="s">
        <v>127</v>
      </c>
      <c r="C19" s="10" t="s">
        <v>14</v>
      </c>
      <c r="D19" s="11">
        <v>222841882</v>
      </c>
      <c r="E19" s="3" t="s">
        <v>161</v>
      </c>
      <c r="F19" s="63" t="s">
        <v>49</v>
      </c>
      <c r="G19" s="63">
        <v>99.2</v>
      </c>
      <c r="H19" s="64" t="s">
        <v>45</v>
      </c>
      <c r="I19" s="65">
        <v>17.7</v>
      </c>
      <c r="J19" s="66" t="s">
        <v>118</v>
      </c>
      <c r="K19" s="67">
        <v>87</v>
      </c>
      <c r="L19" s="82" t="s">
        <v>119</v>
      </c>
      <c r="M19" s="68" t="s">
        <v>48</v>
      </c>
      <c r="N19" s="69">
        <v>3</v>
      </c>
      <c r="O19" s="88" t="s">
        <v>81</v>
      </c>
    </row>
    <row r="20" spans="1:15">
      <c r="A20" s="27">
        <v>1435</v>
      </c>
      <c r="B20" s="3" t="s">
        <v>154</v>
      </c>
      <c r="C20" s="10" t="s">
        <v>16</v>
      </c>
      <c r="D20" s="11">
        <v>73913500</v>
      </c>
      <c r="E20" s="3" t="s">
        <v>161</v>
      </c>
      <c r="F20" s="63" t="s">
        <v>49</v>
      </c>
      <c r="G20" s="63">
        <v>99.38</v>
      </c>
      <c r="H20" s="78" t="s">
        <v>53</v>
      </c>
      <c r="I20" s="65">
        <v>23.7</v>
      </c>
      <c r="J20" s="66" t="s">
        <v>118</v>
      </c>
      <c r="K20" s="67">
        <v>94</v>
      </c>
      <c r="L20" s="84" t="s">
        <v>54</v>
      </c>
      <c r="M20" s="68" t="s">
        <v>157</v>
      </c>
      <c r="N20" s="69">
        <v>5</v>
      </c>
      <c r="O20" s="88" t="s">
        <v>83</v>
      </c>
    </row>
    <row r="21" spans="1:15">
      <c r="A21" s="71">
        <v>640</v>
      </c>
      <c r="B21" s="3" t="s">
        <v>128</v>
      </c>
      <c r="C21" s="10" t="s">
        <v>15</v>
      </c>
      <c r="D21" s="11">
        <v>5442416</v>
      </c>
      <c r="E21" s="61" t="s">
        <v>47</v>
      </c>
      <c r="F21" s="63" t="s">
        <v>47</v>
      </c>
      <c r="G21" s="63">
        <v>84.2</v>
      </c>
      <c r="H21" s="64" t="s">
        <v>47</v>
      </c>
      <c r="I21" s="65">
        <v>60.06</v>
      </c>
      <c r="J21" s="66" t="s">
        <v>117</v>
      </c>
      <c r="K21" s="67">
        <v>92</v>
      </c>
      <c r="L21" s="82" t="s">
        <v>47</v>
      </c>
      <c r="M21" s="68" t="s">
        <v>48</v>
      </c>
      <c r="N21" s="69">
        <v>3</v>
      </c>
      <c r="O21" s="88" t="s">
        <v>82</v>
      </c>
    </row>
    <row r="22" spans="1:15">
      <c r="A22" s="28">
        <v>1629</v>
      </c>
      <c r="B22" s="3" t="s">
        <v>156</v>
      </c>
      <c r="C22" s="10" t="s">
        <v>17</v>
      </c>
      <c r="D22" s="11">
        <v>225380890</v>
      </c>
      <c r="E22" s="3" t="s">
        <v>161</v>
      </c>
      <c r="F22" s="63" t="s">
        <v>49</v>
      </c>
      <c r="G22" s="63">
        <v>98.29</v>
      </c>
      <c r="H22" s="64" t="s">
        <v>45</v>
      </c>
      <c r="I22" s="65">
        <v>49.95</v>
      </c>
      <c r="J22" s="66" t="s">
        <v>118</v>
      </c>
      <c r="K22" s="67">
        <v>93</v>
      </c>
      <c r="L22" s="82" t="s">
        <v>160</v>
      </c>
      <c r="M22" s="68" t="s">
        <v>48</v>
      </c>
      <c r="N22" s="69">
        <v>2</v>
      </c>
      <c r="O22" s="88" t="s">
        <v>84</v>
      </c>
    </row>
    <row r="23" spans="1:15">
      <c r="A23" s="29">
        <v>744</v>
      </c>
      <c r="B23" s="3" t="s">
        <v>155</v>
      </c>
      <c r="C23" s="10" t="s">
        <v>13</v>
      </c>
      <c r="D23" s="11">
        <v>225426405</v>
      </c>
      <c r="E23" s="3" t="s">
        <v>158</v>
      </c>
      <c r="F23" s="63" t="s">
        <v>49</v>
      </c>
      <c r="G23" s="63">
        <v>98.3</v>
      </c>
      <c r="H23" s="64" t="s">
        <v>45</v>
      </c>
      <c r="I23" s="65">
        <v>46.28</v>
      </c>
      <c r="J23" s="66" t="s">
        <v>120</v>
      </c>
      <c r="K23" s="67">
        <v>96</v>
      </c>
      <c r="L23" s="82" t="s">
        <v>55</v>
      </c>
      <c r="M23" s="68" t="s">
        <v>46</v>
      </c>
      <c r="N23" s="69">
        <v>1</v>
      </c>
      <c r="O23" s="88" t="s">
        <v>85</v>
      </c>
    </row>
    <row r="24" spans="1:15" ht="16.5" customHeight="1">
      <c r="A24" s="34">
        <v>829</v>
      </c>
      <c r="B24" s="20" t="s">
        <v>133</v>
      </c>
      <c r="C24" s="10" t="s">
        <v>17</v>
      </c>
      <c r="D24" s="11">
        <v>4590388</v>
      </c>
      <c r="E24" s="61" t="s">
        <v>47</v>
      </c>
      <c r="F24" s="63" t="s">
        <v>49</v>
      </c>
      <c r="G24" s="63">
        <v>87.3</v>
      </c>
      <c r="H24" s="64" t="s">
        <v>47</v>
      </c>
      <c r="I24" s="65">
        <v>85.71</v>
      </c>
      <c r="J24" s="66" t="s">
        <v>120</v>
      </c>
      <c r="K24" s="67">
        <v>84</v>
      </c>
      <c r="L24" s="82" t="s">
        <v>47</v>
      </c>
      <c r="M24" s="68" t="s">
        <v>48</v>
      </c>
      <c r="N24" s="69">
        <v>2</v>
      </c>
      <c r="O24" s="88" t="s">
        <v>90</v>
      </c>
    </row>
    <row r="25" spans="1:15" ht="19.5" customHeight="1">
      <c r="A25" s="2"/>
      <c r="B25" s="35" t="s">
        <v>176</v>
      </c>
      <c r="C25" s="7"/>
      <c r="D25" s="8"/>
      <c r="F25" s="63"/>
      <c r="G25" s="63"/>
      <c r="H25" s="78"/>
      <c r="I25" s="78"/>
      <c r="J25" s="79"/>
      <c r="K25" s="79"/>
      <c r="L25" s="84"/>
      <c r="M25" s="68"/>
      <c r="N25" s="86"/>
      <c r="O25" s="88"/>
    </row>
    <row r="26" spans="1:15">
      <c r="A26" s="36">
        <v>612</v>
      </c>
      <c r="B26" s="3" t="s">
        <v>21</v>
      </c>
      <c r="C26" s="10" t="s">
        <v>15</v>
      </c>
      <c r="D26" s="11">
        <v>300659132</v>
      </c>
      <c r="E26" s="61" t="s">
        <v>45</v>
      </c>
      <c r="F26" s="63" t="s">
        <v>45</v>
      </c>
      <c r="G26" s="63">
        <v>45</v>
      </c>
      <c r="H26" s="64" t="s">
        <v>45</v>
      </c>
      <c r="I26" s="65">
        <v>69.930000000000007</v>
      </c>
      <c r="J26" s="66" t="s">
        <v>120</v>
      </c>
      <c r="K26" s="67">
        <v>89</v>
      </c>
      <c r="L26" s="82" t="s">
        <v>45</v>
      </c>
      <c r="M26" s="68" t="s">
        <v>52</v>
      </c>
      <c r="N26" s="69">
        <v>4</v>
      </c>
      <c r="O26" s="88" t="s">
        <v>91</v>
      </c>
    </row>
    <row r="27" spans="1:15">
      <c r="A27" s="37">
        <v>614</v>
      </c>
      <c r="B27" s="3" t="s">
        <v>22</v>
      </c>
      <c r="C27" s="10" t="s">
        <v>23</v>
      </c>
      <c r="D27" s="11">
        <v>300659132</v>
      </c>
      <c r="E27" s="61" t="s">
        <v>45</v>
      </c>
      <c r="F27" s="63" t="s">
        <v>45</v>
      </c>
      <c r="G27" s="63">
        <v>45</v>
      </c>
      <c r="H27" s="64" t="s">
        <v>45</v>
      </c>
      <c r="I27" s="65">
        <v>69.930000000000007</v>
      </c>
      <c r="J27" s="66" t="s">
        <v>120</v>
      </c>
      <c r="K27" s="67">
        <v>89</v>
      </c>
      <c r="L27" s="82" t="s">
        <v>45</v>
      </c>
      <c r="M27" s="68" t="s">
        <v>52</v>
      </c>
      <c r="N27" s="69">
        <v>4</v>
      </c>
      <c r="O27" s="88" t="s">
        <v>91</v>
      </c>
    </row>
    <row r="28" spans="1:15">
      <c r="A28" s="38">
        <v>619</v>
      </c>
      <c r="B28" s="3" t="s">
        <v>22</v>
      </c>
      <c r="C28" s="10" t="s">
        <v>24</v>
      </c>
      <c r="D28" s="11">
        <v>300659296</v>
      </c>
      <c r="E28" s="61" t="s">
        <v>45</v>
      </c>
      <c r="F28" s="63" t="s">
        <v>45</v>
      </c>
      <c r="G28" s="63">
        <v>73.5</v>
      </c>
      <c r="H28" s="64" t="s">
        <v>45</v>
      </c>
      <c r="I28" s="65">
        <v>56.98</v>
      </c>
      <c r="J28" s="66" t="s">
        <v>118</v>
      </c>
      <c r="K28" s="67">
        <v>94</v>
      </c>
      <c r="L28" s="82" t="s">
        <v>45</v>
      </c>
      <c r="M28" s="68" t="s">
        <v>48</v>
      </c>
      <c r="N28" s="69">
        <v>5</v>
      </c>
      <c r="O28" s="88" t="s">
        <v>92</v>
      </c>
    </row>
    <row r="29" spans="1:15" ht="17.25" customHeight="1">
      <c r="A29" s="46">
        <v>1183</v>
      </c>
      <c r="B29" s="3" t="s">
        <v>134</v>
      </c>
      <c r="C29" s="10" t="s">
        <v>13</v>
      </c>
      <c r="D29" s="11">
        <v>225450263</v>
      </c>
      <c r="E29" s="61" t="s">
        <v>45</v>
      </c>
      <c r="F29" s="63" t="s">
        <v>47</v>
      </c>
      <c r="G29" s="63">
        <v>78.319999999999993</v>
      </c>
      <c r="H29" s="64" t="s">
        <v>45</v>
      </c>
      <c r="I29" s="65">
        <v>21.02</v>
      </c>
      <c r="J29" s="66" t="s">
        <v>158</v>
      </c>
      <c r="K29" s="67">
        <v>80</v>
      </c>
      <c r="L29" s="82" t="s">
        <v>45</v>
      </c>
      <c r="M29" s="68" t="s">
        <v>48</v>
      </c>
      <c r="N29" s="69">
        <v>3</v>
      </c>
      <c r="O29" s="88" t="s">
        <v>100</v>
      </c>
    </row>
    <row r="30" spans="1:15">
      <c r="A30" s="40">
        <v>467</v>
      </c>
      <c r="B30" s="3" t="s">
        <v>138</v>
      </c>
      <c r="C30" s="10" t="s">
        <v>26</v>
      </c>
      <c r="D30" s="11">
        <v>253720703</v>
      </c>
      <c r="E30" s="61" t="s">
        <v>47</v>
      </c>
      <c r="F30" s="63" t="s">
        <v>49</v>
      </c>
      <c r="G30" s="63">
        <v>99.9</v>
      </c>
      <c r="H30" s="64" t="s">
        <v>58</v>
      </c>
      <c r="I30" s="65">
        <v>14.81</v>
      </c>
      <c r="J30" s="66" t="s">
        <v>117</v>
      </c>
      <c r="K30" s="67">
        <v>92</v>
      </c>
      <c r="L30" s="82" t="s">
        <v>170</v>
      </c>
      <c r="M30" s="68" t="s">
        <v>52</v>
      </c>
      <c r="N30" s="69">
        <v>1</v>
      </c>
      <c r="O30" s="88" t="s">
        <v>94</v>
      </c>
    </row>
    <row r="31" spans="1:15">
      <c r="A31" s="39">
        <v>181</v>
      </c>
      <c r="B31" s="3" t="s">
        <v>137</v>
      </c>
      <c r="C31" s="10" t="s">
        <v>25</v>
      </c>
      <c r="D31" s="11">
        <v>223546686</v>
      </c>
      <c r="E31" s="61" t="s">
        <v>47</v>
      </c>
      <c r="F31" s="63" t="s">
        <v>45</v>
      </c>
      <c r="G31" s="63">
        <v>63.2</v>
      </c>
      <c r="H31" s="64" t="s">
        <v>45</v>
      </c>
      <c r="I31" s="65">
        <v>67.11</v>
      </c>
      <c r="J31" s="66" t="s">
        <v>117</v>
      </c>
      <c r="K31" s="67">
        <v>99</v>
      </c>
      <c r="L31" s="82" t="s">
        <v>47</v>
      </c>
      <c r="M31" s="68" t="s">
        <v>48</v>
      </c>
      <c r="N31" s="69">
        <v>4</v>
      </c>
      <c r="O31" s="88" t="s">
        <v>93</v>
      </c>
    </row>
    <row r="32" spans="1:15">
      <c r="A32" s="56">
        <v>155</v>
      </c>
      <c r="B32" s="3" t="s">
        <v>147</v>
      </c>
      <c r="C32" s="10" t="s">
        <v>37</v>
      </c>
      <c r="D32" s="11">
        <v>3559814</v>
      </c>
      <c r="E32" s="61" t="s">
        <v>45</v>
      </c>
      <c r="F32" s="63" t="s">
        <v>45</v>
      </c>
      <c r="G32" s="63">
        <v>81.8</v>
      </c>
      <c r="H32" s="64" t="s">
        <v>45</v>
      </c>
      <c r="I32" s="65">
        <v>87.77</v>
      </c>
      <c r="J32" s="66" t="s">
        <v>117</v>
      </c>
      <c r="K32" s="67">
        <v>88</v>
      </c>
      <c r="L32" s="82" t="s">
        <v>119</v>
      </c>
      <c r="M32" s="68" t="s">
        <v>48</v>
      </c>
      <c r="N32" s="69">
        <v>4</v>
      </c>
      <c r="O32" s="88" t="s">
        <v>109</v>
      </c>
    </row>
    <row r="33" spans="1:15">
      <c r="A33" s="2"/>
      <c r="B33" s="25" t="s">
        <v>27</v>
      </c>
      <c r="C33" s="7"/>
      <c r="D33" s="8"/>
      <c r="F33" s="63"/>
      <c r="G33" s="63"/>
      <c r="H33" s="78"/>
      <c r="I33" s="78"/>
      <c r="J33" s="79"/>
      <c r="K33" s="79"/>
      <c r="L33" s="84"/>
      <c r="M33" s="68"/>
      <c r="N33" s="86"/>
      <c r="O33" s="88"/>
    </row>
    <row r="34" spans="1:15">
      <c r="A34" s="41">
        <v>1793</v>
      </c>
      <c r="B34" s="3" t="s">
        <v>152</v>
      </c>
      <c r="C34" s="10" t="s">
        <v>13</v>
      </c>
      <c r="D34" s="11">
        <v>297737424</v>
      </c>
      <c r="E34" s="3" t="s">
        <v>161</v>
      </c>
      <c r="F34" s="63" t="s">
        <v>49</v>
      </c>
      <c r="G34" s="63">
        <v>73.3</v>
      </c>
      <c r="H34" s="64" t="s">
        <v>45</v>
      </c>
      <c r="I34" s="65">
        <v>26.08</v>
      </c>
      <c r="J34" s="66" t="s">
        <v>118</v>
      </c>
      <c r="K34" s="67">
        <v>88</v>
      </c>
      <c r="L34" s="82" t="s">
        <v>59</v>
      </c>
      <c r="M34" s="68" t="s">
        <v>48</v>
      </c>
      <c r="N34" s="69">
        <v>2</v>
      </c>
      <c r="O34" s="88" t="s">
        <v>95</v>
      </c>
    </row>
    <row r="35" spans="1:15">
      <c r="A35" s="42">
        <v>860</v>
      </c>
      <c r="B35" s="3" t="s">
        <v>153</v>
      </c>
      <c r="C35" s="10" t="s">
        <v>28</v>
      </c>
      <c r="D35" s="11">
        <v>34851124</v>
      </c>
      <c r="E35" s="3" t="s">
        <v>169</v>
      </c>
      <c r="F35" s="63" t="s">
        <v>45</v>
      </c>
      <c r="G35" s="63">
        <v>43.7</v>
      </c>
      <c r="H35" s="64" t="s">
        <v>58</v>
      </c>
      <c r="I35" s="65">
        <v>87.59</v>
      </c>
      <c r="J35" s="66" t="s">
        <v>118</v>
      </c>
      <c r="K35" s="67">
        <v>83</v>
      </c>
      <c r="L35" s="82" t="s">
        <v>58</v>
      </c>
      <c r="M35" s="68" t="s">
        <v>48</v>
      </c>
      <c r="N35" s="69">
        <v>2</v>
      </c>
      <c r="O35" s="88" t="s">
        <v>96</v>
      </c>
    </row>
    <row r="36" spans="1:15">
      <c r="A36" s="43">
        <v>1708</v>
      </c>
      <c r="B36" s="3" t="s">
        <v>150</v>
      </c>
      <c r="C36" s="10" t="s">
        <v>29</v>
      </c>
      <c r="D36" s="11">
        <v>162463757</v>
      </c>
      <c r="E36" s="3" t="s">
        <v>169</v>
      </c>
      <c r="F36" s="63" t="s">
        <v>49</v>
      </c>
      <c r="G36" s="63">
        <v>68.599999999999994</v>
      </c>
      <c r="H36" s="64" t="s">
        <v>45</v>
      </c>
      <c r="I36" s="65">
        <v>76.02</v>
      </c>
      <c r="J36" s="66" t="s">
        <v>120</v>
      </c>
      <c r="K36" s="67">
        <v>87</v>
      </c>
      <c r="L36" s="82" t="s">
        <v>58</v>
      </c>
      <c r="M36" s="72" t="s">
        <v>58</v>
      </c>
      <c r="N36" s="69">
        <v>4</v>
      </c>
      <c r="O36" s="88" t="s">
        <v>97</v>
      </c>
    </row>
    <row r="37" spans="1:15">
      <c r="A37" s="2"/>
      <c r="B37" s="35" t="s">
        <v>174</v>
      </c>
      <c r="C37" s="7"/>
      <c r="D37" s="8"/>
      <c r="F37" s="63"/>
      <c r="G37" s="63"/>
      <c r="H37" s="78"/>
      <c r="I37" s="78"/>
      <c r="J37" s="79"/>
      <c r="K37" s="79"/>
      <c r="L37" s="84"/>
      <c r="M37" s="68"/>
      <c r="N37" s="86"/>
      <c r="O37" s="88"/>
    </row>
    <row r="38" spans="1:15">
      <c r="A38" s="45">
        <v>888</v>
      </c>
      <c r="B38" s="3" t="s">
        <v>151</v>
      </c>
      <c r="C38" s="10" t="s">
        <v>31</v>
      </c>
      <c r="D38" s="11">
        <v>111013714</v>
      </c>
      <c r="E38" s="61" t="s">
        <v>47</v>
      </c>
      <c r="F38" s="63" t="s">
        <v>49</v>
      </c>
      <c r="G38" s="63">
        <v>87.3</v>
      </c>
      <c r="H38" s="64" t="s">
        <v>45</v>
      </c>
      <c r="I38" s="65">
        <v>25.75</v>
      </c>
      <c r="J38" s="66" t="s">
        <v>159</v>
      </c>
      <c r="K38" s="67">
        <v>82</v>
      </c>
      <c r="L38" s="82" t="s">
        <v>47</v>
      </c>
      <c r="M38" s="68" t="s">
        <v>48</v>
      </c>
      <c r="N38" s="69">
        <v>3</v>
      </c>
      <c r="O38" s="88" t="s">
        <v>99</v>
      </c>
    </row>
    <row r="39" spans="1:15">
      <c r="A39" s="31">
        <v>150</v>
      </c>
      <c r="B39" s="3" t="s">
        <v>123</v>
      </c>
      <c r="C39" s="10" t="s">
        <v>19</v>
      </c>
      <c r="D39" s="11">
        <v>222872861</v>
      </c>
      <c r="E39" s="61" t="s">
        <v>157</v>
      </c>
      <c r="F39" s="63" t="s">
        <v>47</v>
      </c>
      <c r="G39" s="63">
        <v>59</v>
      </c>
      <c r="H39" s="64" t="s">
        <v>45</v>
      </c>
      <c r="I39" s="65">
        <v>56.69</v>
      </c>
      <c r="J39" s="66" t="s">
        <v>120</v>
      </c>
      <c r="K39" s="67">
        <v>81</v>
      </c>
      <c r="L39" s="82" t="s">
        <v>56</v>
      </c>
      <c r="M39" s="68" t="s">
        <v>52</v>
      </c>
      <c r="N39" s="69">
        <v>4</v>
      </c>
      <c r="O39" s="88" t="s">
        <v>87</v>
      </c>
    </row>
    <row r="40" spans="1:15">
      <c r="A40" s="32">
        <v>164</v>
      </c>
      <c r="B40" s="3" t="s">
        <v>123</v>
      </c>
      <c r="C40" s="10" t="s">
        <v>20</v>
      </c>
      <c r="D40" s="11">
        <v>257310566</v>
      </c>
      <c r="E40" s="61" t="s">
        <v>157</v>
      </c>
      <c r="F40" s="63" t="s">
        <v>47</v>
      </c>
      <c r="G40" s="63">
        <v>76.7</v>
      </c>
      <c r="H40" s="64" t="s">
        <v>157</v>
      </c>
      <c r="I40" s="65">
        <v>57.22</v>
      </c>
      <c r="J40" s="66" t="s">
        <v>116</v>
      </c>
      <c r="K40" s="67">
        <v>82</v>
      </c>
      <c r="L40" s="82" t="s">
        <v>52</v>
      </c>
      <c r="M40" s="68" t="s">
        <v>48</v>
      </c>
      <c r="N40" s="69">
        <v>3</v>
      </c>
      <c r="O40" s="88" t="s">
        <v>88</v>
      </c>
    </row>
    <row r="41" spans="1:15">
      <c r="A41" s="33">
        <v>420</v>
      </c>
      <c r="B41" s="3" t="s">
        <v>124</v>
      </c>
      <c r="C41" s="10" t="s">
        <v>17</v>
      </c>
      <c r="D41" s="11">
        <v>257307291</v>
      </c>
      <c r="E41" s="61" t="s">
        <v>47</v>
      </c>
      <c r="F41" s="63" t="s">
        <v>47</v>
      </c>
      <c r="G41" s="63">
        <v>78.2</v>
      </c>
      <c r="H41" s="64" t="s">
        <v>57</v>
      </c>
      <c r="I41" s="65">
        <v>27.86</v>
      </c>
      <c r="J41" s="66" t="s">
        <v>117</v>
      </c>
      <c r="K41" s="67">
        <v>96</v>
      </c>
      <c r="L41" s="82" t="s">
        <v>52</v>
      </c>
      <c r="M41" s="68" t="s">
        <v>48</v>
      </c>
      <c r="N41" s="69">
        <v>2</v>
      </c>
      <c r="O41" s="88" t="s">
        <v>89</v>
      </c>
    </row>
    <row r="42" spans="1:15">
      <c r="A42" s="44">
        <v>479</v>
      </c>
      <c r="B42" s="3" t="s">
        <v>122</v>
      </c>
      <c r="C42" s="10" t="s">
        <v>30</v>
      </c>
      <c r="D42" s="11">
        <v>217072126</v>
      </c>
      <c r="E42" s="61" t="s">
        <v>47</v>
      </c>
      <c r="F42" s="63" t="s">
        <v>45</v>
      </c>
      <c r="G42" s="63">
        <v>47.9</v>
      </c>
      <c r="H42" s="64" t="s">
        <v>60</v>
      </c>
      <c r="I42" s="65">
        <v>32.26</v>
      </c>
      <c r="J42" s="66" t="s">
        <v>159</v>
      </c>
      <c r="K42" s="67">
        <v>81</v>
      </c>
      <c r="L42" s="82" t="s">
        <v>171</v>
      </c>
      <c r="M42" s="68" t="s">
        <v>52</v>
      </c>
      <c r="N42" s="69">
        <v>4</v>
      </c>
      <c r="O42" s="88" t="s">
        <v>98</v>
      </c>
    </row>
    <row r="43" spans="1:15">
      <c r="A43" s="2"/>
      <c r="B43" s="25" t="s">
        <v>32</v>
      </c>
      <c r="C43" s="7"/>
      <c r="D43" s="8"/>
      <c r="F43" s="63"/>
      <c r="G43" s="63"/>
      <c r="H43" s="64"/>
      <c r="I43" s="65"/>
      <c r="J43" s="66"/>
      <c r="K43" s="67"/>
      <c r="L43" s="82"/>
      <c r="M43" s="68"/>
      <c r="N43" s="69"/>
      <c r="O43" s="88"/>
    </row>
    <row r="44" spans="1:15">
      <c r="A44" s="47">
        <v>594</v>
      </c>
      <c r="B44" s="3" t="s">
        <v>139</v>
      </c>
      <c r="C44" s="10" t="s">
        <v>33</v>
      </c>
      <c r="D44" s="11">
        <v>2677828</v>
      </c>
      <c r="E44" s="61" t="s">
        <v>61</v>
      </c>
      <c r="F44" s="63" t="s">
        <v>49</v>
      </c>
      <c r="G44" s="63">
        <v>99.96</v>
      </c>
      <c r="H44" s="64" t="s">
        <v>61</v>
      </c>
      <c r="I44" s="65">
        <v>21.75</v>
      </c>
      <c r="J44" s="66" t="s">
        <v>164</v>
      </c>
      <c r="K44" s="67">
        <v>89</v>
      </c>
      <c r="L44" s="82" t="s">
        <v>163</v>
      </c>
      <c r="M44" s="68" t="s">
        <v>48</v>
      </c>
      <c r="N44" s="80">
        <v>5</v>
      </c>
      <c r="O44" s="88" t="s">
        <v>101</v>
      </c>
    </row>
    <row r="45" spans="1:15">
      <c r="A45" s="48">
        <v>200</v>
      </c>
      <c r="B45" s="3" t="s">
        <v>140</v>
      </c>
      <c r="C45" s="10" t="s">
        <v>12</v>
      </c>
      <c r="D45" s="11">
        <v>255689393</v>
      </c>
      <c r="E45" s="61" t="s">
        <v>45</v>
      </c>
      <c r="F45" s="63" t="s">
        <v>47</v>
      </c>
      <c r="G45" s="63">
        <v>68.599999999999994</v>
      </c>
      <c r="H45" s="64" t="s">
        <v>45</v>
      </c>
      <c r="I45" s="65">
        <v>88.73</v>
      </c>
      <c r="J45" s="66" t="s">
        <v>158</v>
      </c>
      <c r="K45" s="67">
        <v>90</v>
      </c>
      <c r="L45" s="82" t="s">
        <v>62</v>
      </c>
      <c r="M45" s="68" t="s">
        <v>48</v>
      </c>
      <c r="N45" s="69">
        <v>3</v>
      </c>
      <c r="O45" s="88" t="s">
        <v>102</v>
      </c>
    </row>
    <row r="46" spans="1:15">
      <c r="A46" s="49">
        <v>341</v>
      </c>
      <c r="B46" s="3" t="s">
        <v>141</v>
      </c>
      <c r="C46" s="10" t="s">
        <v>12</v>
      </c>
      <c r="D46" s="11">
        <v>17645766</v>
      </c>
      <c r="E46" s="3" t="s">
        <v>161</v>
      </c>
      <c r="F46" s="63" t="s">
        <v>166</v>
      </c>
      <c r="G46" s="63">
        <v>85.1</v>
      </c>
      <c r="H46" s="64" t="s">
        <v>45</v>
      </c>
      <c r="I46" s="65">
        <v>18.170000000000002</v>
      </c>
      <c r="J46" s="66" t="s">
        <v>161</v>
      </c>
      <c r="K46" s="67">
        <v>96</v>
      </c>
      <c r="L46" s="82" t="s">
        <v>63</v>
      </c>
      <c r="M46" s="68" t="s">
        <v>48</v>
      </c>
      <c r="N46" s="69">
        <v>4</v>
      </c>
      <c r="O46" s="88" t="s">
        <v>103</v>
      </c>
    </row>
    <row r="47" spans="1:15">
      <c r="A47" s="62">
        <v>729</v>
      </c>
      <c r="B47" s="3" t="s">
        <v>148</v>
      </c>
      <c r="C47" s="10" t="s">
        <v>12</v>
      </c>
      <c r="D47" s="11">
        <v>255646471</v>
      </c>
      <c r="E47" s="61" t="s">
        <v>47</v>
      </c>
      <c r="F47" s="63" t="s">
        <v>47</v>
      </c>
      <c r="G47" s="63">
        <v>91.2</v>
      </c>
      <c r="H47" s="64" t="s">
        <v>45</v>
      </c>
      <c r="I47" s="65">
        <v>21.44</v>
      </c>
      <c r="J47" s="66" t="s">
        <v>118</v>
      </c>
      <c r="K47" s="67">
        <v>93</v>
      </c>
      <c r="L47" s="82" t="s">
        <v>168</v>
      </c>
      <c r="M47" s="68" t="s">
        <v>48</v>
      </c>
      <c r="N47" s="69">
        <v>2</v>
      </c>
      <c r="O47" s="88" t="s">
        <v>112</v>
      </c>
    </row>
    <row r="48" spans="1:15">
      <c r="A48" s="50">
        <v>1430</v>
      </c>
      <c r="B48" s="3" t="s">
        <v>142</v>
      </c>
      <c r="C48" s="10" t="s">
        <v>19</v>
      </c>
      <c r="D48" s="11">
        <v>224074105</v>
      </c>
      <c r="E48" s="61" t="s">
        <v>47</v>
      </c>
      <c r="F48" s="63" t="s">
        <v>47</v>
      </c>
      <c r="G48" s="63">
        <v>98.1</v>
      </c>
      <c r="H48" s="64" t="s">
        <v>45</v>
      </c>
      <c r="I48" s="65">
        <v>41.6</v>
      </c>
      <c r="J48" s="66" t="s">
        <v>165</v>
      </c>
      <c r="K48" s="67">
        <v>86</v>
      </c>
      <c r="L48" s="82" t="s">
        <v>159</v>
      </c>
      <c r="M48" s="68" t="s">
        <v>48</v>
      </c>
      <c r="N48" s="69">
        <v>1</v>
      </c>
      <c r="O48" s="88" t="s">
        <v>104</v>
      </c>
    </row>
    <row r="49" spans="1:15">
      <c r="A49" s="51">
        <v>1533</v>
      </c>
      <c r="B49" s="3" t="s">
        <v>143</v>
      </c>
      <c r="C49" s="10" t="s">
        <v>34</v>
      </c>
      <c r="D49" s="11">
        <v>2970051</v>
      </c>
      <c r="E49" s="3" t="s">
        <v>161</v>
      </c>
      <c r="F49" s="63" t="s">
        <v>49</v>
      </c>
      <c r="G49" s="63">
        <v>81.599999999999994</v>
      </c>
      <c r="H49" s="64" t="s">
        <v>45</v>
      </c>
      <c r="I49" s="65">
        <v>26.54</v>
      </c>
      <c r="J49" s="66" t="s">
        <v>161</v>
      </c>
      <c r="K49" s="67">
        <v>86</v>
      </c>
      <c r="L49" s="82" t="s">
        <v>63</v>
      </c>
      <c r="M49" s="68" t="s">
        <v>48</v>
      </c>
      <c r="N49" s="69">
        <v>4</v>
      </c>
      <c r="O49" s="88" t="s">
        <v>105</v>
      </c>
    </row>
    <row r="50" spans="1:15">
      <c r="A50" s="52">
        <v>342</v>
      </c>
      <c r="B50" s="3" t="s">
        <v>131</v>
      </c>
      <c r="C50" s="10" t="s">
        <v>18</v>
      </c>
      <c r="D50" s="11">
        <v>307136451</v>
      </c>
      <c r="E50" s="61" t="s">
        <v>45</v>
      </c>
      <c r="F50" s="63" t="s">
        <v>166</v>
      </c>
      <c r="G50" s="63">
        <v>78.3</v>
      </c>
      <c r="H50" s="64" t="s">
        <v>45</v>
      </c>
      <c r="I50" s="65">
        <v>92.02</v>
      </c>
      <c r="J50" s="66" t="s">
        <v>158</v>
      </c>
      <c r="K50" s="67">
        <v>88</v>
      </c>
      <c r="L50" s="82" t="s">
        <v>45</v>
      </c>
      <c r="M50" s="68" t="s">
        <v>48</v>
      </c>
      <c r="N50" s="69">
        <v>3</v>
      </c>
      <c r="O50" s="88" t="s">
        <v>86</v>
      </c>
    </row>
    <row r="51" spans="1:15">
      <c r="A51" s="30">
        <v>1348</v>
      </c>
      <c r="B51" s="3" t="s">
        <v>132</v>
      </c>
      <c r="C51" s="10" t="s">
        <v>18</v>
      </c>
      <c r="D51" s="11">
        <v>307136451</v>
      </c>
      <c r="E51" s="61" t="s">
        <v>45</v>
      </c>
      <c r="F51" s="63" t="s">
        <v>49</v>
      </c>
      <c r="G51" s="63">
        <v>78.900000000000006</v>
      </c>
      <c r="H51" s="64" t="s">
        <v>45</v>
      </c>
      <c r="I51" s="65">
        <v>92.02</v>
      </c>
      <c r="J51" s="66" t="s">
        <v>120</v>
      </c>
      <c r="K51" s="67">
        <v>88</v>
      </c>
      <c r="L51" s="82" t="s">
        <v>45</v>
      </c>
      <c r="M51" s="68" t="s">
        <v>48</v>
      </c>
      <c r="N51" s="69">
        <v>3</v>
      </c>
      <c r="O51" s="88" t="s">
        <v>86</v>
      </c>
    </row>
    <row r="52" spans="1:15">
      <c r="A52" s="53">
        <v>335</v>
      </c>
      <c r="B52" s="3" t="s">
        <v>144</v>
      </c>
      <c r="C52" s="10" t="s">
        <v>35</v>
      </c>
      <c r="D52" s="11">
        <v>227478341</v>
      </c>
      <c r="E52" s="61" t="s">
        <v>47</v>
      </c>
      <c r="F52" s="63" t="s">
        <v>167</v>
      </c>
      <c r="G52" s="63">
        <v>77.2</v>
      </c>
      <c r="H52" s="64" t="s">
        <v>47</v>
      </c>
      <c r="I52" s="65">
        <v>45.54</v>
      </c>
      <c r="J52" s="66" t="s">
        <v>159</v>
      </c>
      <c r="K52" s="67">
        <v>86</v>
      </c>
      <c r="L52" s="82" t="s">
        <v>55</v>
      </c>
      <c r="M52" s="68" t="s">
        <v>48</v>
      </c>
      <c r="N52" s="69">
        <v>1</v>
      </c>
      <c r="O52" s="88" t="s">
        <v>106</v>
      </c>
    </row>
    <row r="53" spans="1:15">
      <c r="A53" s="54">
        <v>145</v>
      </c>
      <c r="B53" s="3" t="s">
        <v>145</v>
      </c>
      <c r="C53" s="10" t="s">
        <v>31</v>
      </c>
      <c r="D53" s="11">
        <v>32482411</v>
      </c>
      <c r="E53" s="61" t="s">
        <v>61</v>
      </c>
      <c r="F53" s="63" t="s">
        <v>160</v>
      </c>
      <c r="G53" s="63" t="s">
        <v>160</v>
      </c>
      <c r="H53" s="64" t="s">
        <v>61</v>
      </c>
      <c r="I53" s="65">
        <v>46.15</v>
      </c>
      <c r="J53" s="66" t="s">
        <v>115</v>
      </c>
      <c r="K53" s="67">
        <v>90</v>
      </c>
      <c r="L53" s="82" t="s">
        <v>64</v>
      </c>
      <c r="M53" s="68" t="s">
        <v>48</v>
      </c>
      <c r="N53" s="69">
        <v>5</v>
      </c>
      <c r="O53" s="88" t="s">
        <v>107</v>
      </c>
    </row>
    <row r="54" spans="1:15">
      <c r="A54" s="55">
        <v>471</v>
      </c>
      <c r="B54" s="3" t="s">
        <v>146</v>
      </c>
      <c r="C54" s="10" t="s">
        <v>36</v>
      </c>
      <c r="D54" s="11">
        <v>4406372</v>
      </c>
      <c r="E54" s="3" t="s">
        <v>161</v>
      </c>
      <c r="F54" s="63" t="s">
        <v>49</v>
      </c>
      <c r="G54" s="63">
        <v>99.6</v>
      </c>
      <c r="H54" s="64" t="s">
        <v>45</v>
      </c>
      <c r="I54" s="65">
        <v>28.7</v>
      </c>
      <c r="J54" s="66" t="s">
        <v>116</v>
      </c>
      <c r="K54" s="67">
        <v>96</v>
      </c>
      <c r="L54" s="82" t="s">
        <v>161</v>
      </c>
      <c r="M54" s="68" t="s">
        <v>52</v>
      </c>
      <c r="N54" s="69">
        <v>2</v>
      </c>
      <c r="O54" s="88" t="s">
        <v>108</v>
      </c>
    </row>
    <row r="55" spans="1:15">
      <c r="A55" s="2"/>
      <c r="B55" s="57" t="s">
        <v>38</v>
      </c>
      <c r="C55" s="7"/>
      <c r="D55" s="8"/>
      <c r="F55" s="63"/>
      <c r="G55" s="63"/>
      <c r="H55" s="64"/>
      <c r="I55" s="78"/>
      <c r="J55" s="79"/>
      <c r="K55" s="79"/>
      <c r="L55" s="84"/>
      <c r="M55" s="68"/>
      <c r="N55" s="86"/>
      <c r="O55" s="88"/>
    </row>
    <row r="56" spans="1:15">
      <c r="A56" s="58">
        <v>604</v>
      </c>
      <c r="B56" s="3" t="s">
        <v>149</v>
      </c>
      <c r="C56" s="10" t="s">
        <v>177</v>
      </c>
      <c r="D56" s="11">
        <v>166664</v>
      </c>
      <c r="E56" s="3" t="s">
        <v>161</v>
      </c>
      <c r="F56" s="63" t="s">
        <v>49</v>
      </c>
      <c r="G56" s="63">
        <v>100</v>
      </c>
      <c r="H56" s="64" t="s">
        <v>65</v>
      </c>
      <c r="I56" s="65">
        <v>61.79</v>
      </c>
      <c r="J56" s="66" t="s">
        <v>118</v>
      </c>
      <c r="K56" s="67">
        <v>98</v>
      </c>
      <c r="L56" s="82" t="s">
        <v>63</v>
      </c>
      <c r="M56" s="68" t="s">
        <v>52</v>
      </c>
      <c r="N56" s="69">
        <v>4</v>
      </c>
      <c r="O56" s="88" t="s">
        <v>110</v>
      </c>
    </row>
    <row r="57" spans="1:15" ht="18.75" customHeight="1">
      <c r="A57" s="2"/>
      <c r="B57" s="25" t="s">
        <v>175</v>
      </c>
      <c r="C57" s="7"/>
      <c r="D57" s="8"/>
      <c r="F57" s="63"/>
      <c r="G57" s="63"/>
      <c r="H57" s="64"/>
      <c r="I57" s="78"/>
      <c r="J57" s="79"/>
      <c r="K57" s="79"/>
      <c r="L57" s="84"/>
      <c r="M57" s="68"/>
      <c r="N57" s="86"/>
      <c r="O57" s="88"/>
    </row>
    <row r="58" spans="1:15" ht="18" customHeight="1">
      <c r="A58" s="59">
        <v>1458</v>
      </c>
      <c r="B58" s="3" t="s">
        <v>39</v>
      </c>
      <c r="C58" s="10" t="s">
        <v>13</v>
      </c>
      <c r="D58" s="11">
        <v>297737508</v>
      </c>
      <c r="E58" s="61" t="s">
        <v>45</v>
      </c>
      <c r="F58" s="63" t="s">
        <v>49</v>
      </c>
      <c r="G58" s="63">
        <v>94.6</v>
      </c>
      <c r="H58" s="64" t="s">
        <v>45</v>
      </c>
      <c r="I58" s="65">
        <v>96.29</v>
      </c>
      <c r="J58" s="66" t="s">
        <v>118</v>
      </c>
      <c r="K58" s="67">
        <v>84</v>
      </c>
      <c r="L58" s="82" t="s">
        <v>45</v>
      </c>
      <c r="M58" s="68" t="s">
        <v>48</v>
      </c>
      <c r="N58" s="69">
        <v>2</v>
      </c>
      <c r="O58" s="88" t="s">
        <v>111</v>
      </c>
    </row>
    <row r="59" spans="1:15" ht="93.75" customHeight="1">
      <c r="A59" s="91" t="s">
        <v>178</v>
      </c>
      <c r="B59" s="91"/>
      <c r="C59" s="91"/>
      <c r="D59" s="91"/>
      <c r="E59" s="91"/>
      <c r="F59" s="91"/>
      <c r="G59" s="91"/>
      <c r="H59" s="91"/>
      <c r="I59" s="91"/>
      <c r="J59" s="91"/>
      <c r="K59" s="91"/>
      <c r="L59" s="91"/>
      <c r="M59" s="91"/>
      <c r="N59" s="91"/>
      <c r="O59" s="91"/>
    </row>
    <row r="60" spans="1:15">
      <c r="F60" s="77"/>
      <c r="G60" s="77"/>
      <c r="H60" s="64"/>
      <c r="I60" s="78"/>
      <c r="J60" s="79"/>
      <c r="K60" s="79"/>
      <c r="L60" s="84"/>
      <c r="M60" s="68"/>
      <c r="N60" s="86"/>
      <c r="O60" s="70"/>
    </row>
    <row r="61" spans="1:15">
      <c r="A61" s="9"/>
      <c r="E61" s="61"/>
      <c r="F61" s="77"/>
      <c r="G61" s="77"/>
      <c r="H61" s="64"/>
      <c r="I61" s="78"/>
      <c r="J61" s="79"/>
      <c r="K61" s="79"/>
      <c r="L61" s="84"/>
      <c r="M61" s="68"/>
      <c r="N61" s="86"/>
      <c r="O61" s="70"/>
    </row>
    <row r="62" spans="1:15">
      <c r="E62" s="61"/>
    </row>
    <row r="63" spans="1:15">
      <c r="E63" s="61"/>
    </row>
    <row r="66" spans="5:5">
      <c r="E66" s="61"/>
    </row>
  </sheetData>
  <mergeCells count="18">
    <mergeCell ref="A1:B1"/>
    <mergeCell ref="A2:A4"/>
    <mergeCell ref="B2:B4"/>
    <mergeCell ref="C2:C4"/>
    <mergeCell ref="D2:D4"/>
    <mergeCell ref="N3:N4"/>
    <mergeCell ref="A59:O59"/>
    <mergeCell ref="J3:J4"/>
    <mergeCell ref="K3:K4"/>
    <mergeCell ref="O2:O4"/>
    <mergeCell ref="E2:N2"/>
    <mergeCell ref="E3:E4"/>
    <mergeCell ref="F3:F4"/>
    <mergeCell ref="G3:G4"/>
    <mergeCell ref="H3:H4"/>
    <mergeCell ref="I3:I4"/>
    <mergeCell ref="L3:L4"/>
    <mergeCell ref="M3:M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1Gho</dc:creator>
  <cp:lastModifiedBy>Calumpang, Mario Jade</cp:lastModifiedBy>
  <dcterms:created xsi:type="dcterms:W3CDTF">2015-12-14T07:55:21Z</dcterms:created>
  <dcterms:modified xsi:type="dcterms:W3CDTF">2017-05-05T23:28:16Z</dcterms:modified>
</cp:coreProperties>
</file>